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5B73A961-75BA-4A04-B059-5D3CF93E8513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Protease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0" i="6" l="1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E220" i="6" l="1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</calcChain>
</file>

<file path=xl/sharedStrings.xml><?xml version="1.0" encoding="utf-8"?>
<sst xmlns="http://schemas.openxmlformats.org/spreadsheetml/2006/main" count="1430" uniqueCount="868">
  <si>
    <t>Mismatch count</t>
  </si>
  <si>
    <t>Gap count</t>
  </si>
  <si>
    <t>E-value</t>
  </si>
  <si>
    <t>Family</t>
  </si>
  <si>
    <t>Length</t>
  </si>
  <si>
    <t>IPR015526; Frizzled/secreted frizzled-related protein</t>
  </si>
  <si>
    <t xml:space="preserve">Superfamily </t>
  </si>
  <si>
    <t>Domain 1</t>
  </si>
  <si>
    <t>Domain 2</t>
  </si>
  <si>
    <t>Active site 1</t>
  </si>
  <si>
    <t>Active site 2</t>
  </si>
  <si>
    <t>Active site 3</t>
  </si>
  <si>
    <t>MER0045610 - subfamily S1A non-peptidase homologues (Sarcoptes scabiei) [S01.UNA]#S01A#{peptidase unit: 1-262}~source AAR14082~</t>
  </si>
  <si>
    <t>IPR009003; Peptidase S1, PA clan</t>
  </si>
  <si>
    <t>IPR001314; Peptidase S1A, chymotrypsin family</t>
  </si>
  <si>
    <t>IPR001254; Serine proteases, trypsin domain</t>
  </si>
  <si>
    <t>MER0056189</t>
  </si>
  <si>
    <t>MER0056189 - ubiquitin-specific peptidase 26 (mouse-type) (Rattus norvegicus) [C19.045]#C19#{peptidase unit: 256-818}~source XP_228680~</t>
  </si>
  <si>
    <t>IPR038765; Papain-like cysteine peptidase superfamily</t>
  </si>
  <si>
    <t>IPR028889; Ubiquitin specific protease domain</t>
  </si>
  <si>
    <t>IPR001394; Peptidase C19, ubiquitin carboxyl-terminal hydrolase</t>
  </si>
  <si>
    <t>IPR018200; Ubiquitin specific protease, conserved site</t>
  </si>
  <si>
    <t>MER0165909</t>
  </si>
  <si>
    <t>MER0165909 - subfamily C1A non-peptidase homologues (Sarcoptes scabiei) [C01.UNA]#C01A#{peptidase unit: 116-329}~source AAS93673~</t>
  </si>
  <si>
    <t>IPR000668; Peptidase C1A, papain C-terminal</t>
  </si>
  <si>
    <t>IPR039417; Papain-like cysteine endopeptidase</t>
  </si>
  <si>
    <t>MER0084017 - impas 2 peptidase (Tribolium castaneum) [A22.005]#A22B#{peptidase unit: 10-377}~source XP_973970~</t>
  </si>
  <si>
    <t>IPR006639; Presenilin/signal peptide peptidase</t>
  </si>
  <si>
    <t>MER0831133</t>
  </si>
  <si>
    <t>MER0667415 - carboxypeptidase PM20D1 (Crassostrea gigas) [M20.011]#M20A#{peptidase unit: 52-493}~source XP_011414096~</t>
  </si>
  <si>
    <t>IPR036264; Bacterial exopeptidase dimerisation domain</t>
  </si>
  <si>
    <t>IPR002933; Peptidase M20</t>
  </si>
  <si>
    <t>IPR011650; Peptidase M20, dimerisation domain</t>
  </si>
  <si>
    <t>IPR029055; Nucleophile aminohydrolases, N-terminal</t>
  </si>
  <si>
    <t>IPR000101; Gamma-glutamyltranspeptidase</t>
  </si>
  <si>
    <t>MER0493443</t>
  </si>
  <si>
    <t>MER0493443 - family C19 unassigned peptidases (Saccoglossus kowalevskii) [C19.UPW]#C19#{peptidase unit: 172-972}~source XP_006813669~</t>
  </si>
  <si>
    <t>MER0828847</t>
  </si>
  <si>
    <t>MER0828847 - subfamily M12B unassigned peptidases (Tetranychus urticae) [M12.UPB]#M12B#{peptidase unit: 40-202}~source T1KUP3~</t>
  </si>
  <si>
    <t>IPR024079; Metallopeptidase, catalytic domain superfamily</t>
  </si>
  <si>
    <t>IPR001590; Peptidase M12B, ADAM/reprolysin</t>
  </si>
  <si>
    <t>MER0015927</t>
  </si>
  <si>
    <t>MER0266575 - cathepsin B (Takifugu rubripes) [C01.060]#C01A#{peptidase unit: 71-330}~source ENSTRUP00000023604~</t>
  </si>
  <si>
    <t>IPR012599; Peptidase C1A, propeptide</t>
  </si>
  <si>
    <t>IPR000169; Cysteine peptidase, cysteine active site</t>
  </si>
  <si>
    <t>IPR025660; Cysteine peptidase, histidine active site</t>
  </si>
  <si>
    <t>MER0021301</t>
  </si>
  <si>
    <t>MER0021301 - methionyl aminopeptidase 1 ({Escherichia}-type) (Anopheles gambiae) [M24.001]#M24A#{peptidase unit: 113-374}~source Q7QAH2_ANOGA~</t>
  </si>
  <si>
    <t>IPR036005; Creatinase/aminopeptidase-like</t>
  </si>
  <si>
    <t>IPR002467; Peptidase M24A, methionine aminopeptidase, subfamily 1</t>
  </si>
  <si>
    <t>IPR031615; MYND-like zinc finger, mRNA-binding</t>
  </si>
  <si>
    <t>IPR000994; Peptidase M24</t>
  </si>
  <si>
    <t>MER0035916</t>
  </si>
  <si>
    <t>MER0538458 - Mername-AA194 putative peptidase (Microtus ochrogaster) [S09.052]#S09C#{peptidase unit: 82-305}~source XP_005359100~</t>
  </si>
  <si>
    <t>IPR029058; Alpha/Beta hydrolase fold</t>
  </si>
  <si>
    <t>IPR022742; Serine aminopeptidase, S33</t>
  </si>
  <si>
    <t>MER0036320</t>
  </si>
  <si>
    <t>MER0036320 - ubiquinol-cytochrome c reductase core protein II (Sarcoptes scabiei) [M16.974]#M16B#{peptidase unit: 1-131}~source Q8I9R8~</t>
  </si>
  <si>
    <t>IPR011249; Metalloenzyme, LuxS/M16 peptidase-like</t>
  </si>
  <si>
    <t>IPR011765; Peptidase M16, N-terminal</t>
  </si>
  <si>
    <t>IPR007863; Peptidase M16, C-terminal</t>
  </si>
  <si>
    <t>MER0045619</t>
  </si>
  <si>
    <t>MER0045619 - subfamily S1A non-peptidase homologues (Sarcoptes scabiei) [S01.UNA]#S01A#{peptidase unit: 1-250}~source AAR14092~</t>
  </si>
  <si>
    <t>MER0062704</t>
  </si>
  <si>
    <t>MER0089063</t>
  </si>
  <si>
    <t>MER0089063 - proteolytic lectin ({Anopheles}-type) (Dermatophagoides farinae) [S01.166]#S01A#{peptidase unit: 50-279}~source ACK76297~</t>
  </si>
  <si>
    <t>IPR018114; Serine proteases, trypsin family, histidine active site</t>
  </si>
  <si>
    <t>IPR033116; Serine proteases, trypsin family, serine active site</t>
  </si>
  <si>
    <t>MER0099012</t>
  </si>
  <si>
    <t>MER0160243 - CG18681 protein ({Drosophila melanogaster}) (Drosophila mojavensis) [S01.A82]#S01A#{peptidase unit: 31-255}~source XP_002006761~</t>
  </si>
  <si>
    <t>MER0113181</t>
  </si>
  <si>
    <t>MER0819092 - subfamily M3A non-peptidase homologues (Zootermopsis nevadensis) [M03.UNA]#M03A#{peptidase unit: 49-715}~source A0A067RND6~</t>
  </si>
  <si>
    <t>IPR024077; Neurolysin/Thimet oligopeptidase, domain 2</t>
  </si>
  <si>
    <t>IPR001567; Peptidase M3A/M3B catalytic domain</t>
  </si>
  <si>
    <t>MER0711102</t>
  </si>
  <si>
    <t>MER0433301 - family C19 unassigned peptidases (Pediculus humanus) [C19.UPW]#C19#{peptidase unit: 156-779}~source XP_002428271~</t>
  </si>
  <si>
    <t>MER0711329</t>
  </si>
  <si>
    <t>MER0711329 - family C19 non-peptidase homologues (Tetranychus urticae) [C19.UNW]#C19#{peptidase unit: 183-486}~source T1L0G2~</t>
  </si>
  <si>
    <t>IPR025984; dCTP pyrophosphatase 1</t>
  </si>
  <si>
    <t>MER0165888</t>
  </si>
  <si>
    <t>MER0165888 - peptidase 1 (mite) (Sarcoptes scabiei) [C01.073]#C01A#{peptidase unit: 29-253}~source AAS93671~</t>
  </si>
  <si>
    <t>IPR025661; Cysteine peptidase, asparagine active site</t>
  </si>
  <si>
    <t>MER0175963</t>
  </si>
  <si>
    <t>MER0175963 - subfamily C1A non-peptidase homologues (Sarcoptes scabiei) [C01.UNA]#C01A#{peptidase unit: 92-322}~source AAS93674~</t>
  </si>
  <si>
    <t>MER0179838</t>
  </si>
  <si>
    <t>MER0179838 - CG10602 g.p. ({Drosophila melanogaster}) (Nasonia vitripennis) [M01.A27]#M01#{peptidase unit: 211-451}~source XP_001607975~</t>
  </si>
  <si>
    <t>IPR027268; Peptidase M4/M1, CTD superfamily</t>
  </si>
  <si>
    <t>IPR034015; Aminopeptidase, leukotriene A4 hydrolase-like</t>
  </si>
  <si>
    <t>IPR014782; Peptidase M1, membrane alanine aminopeptidase</t>
  </si>
  <si>
    <t>IPR015211; Peptidase M1, leukotriene A4 hydrolase/aminopeptidase C-terminal</t>
  </si>
  <si>
    <t>MER0197444</t>
  </si>
  <si>
    <t>MER0920984 - subfamily M16B unassigned peptidases (Podiceps cristatus) [M16.UPB]#M16B#{peptidase unit: 108-309}~source A0A094M1J7~</t>
  </si>
  <si>
    <t>IPR001431; Peptidase M16, zinc-binding site</t>
  </si>
  <si>
    <t>MER1212696</t>
  </si>
  <si>
    <t>MER1212696 - subfamily M12A unassigned peptidases (Sarcoptes scabiei) [M12.UPA]#M12A#{peptidase unit: 5-177}~source KPM02535~</t>
  </si>
  <si>
    <t>IPR006026; Peptidase, metallopeptidase</t>
  </si>
  <si>
    <t>IPR001506; Peptidase M12A</t>
  </si>
  <si>
    <t>MER0227056</t>
  </si>
  <si>
    <t>MER0746516 - family C97 unassigned peptidases (Ixodes ricinus) [C97.UPW]#C97#{peptidase unit: 5-145}~source V5H6W8~</t>
  </si>
  <si>
    <t>IPR042266; PPPDE putative peptidase domain superfamily</t>
  </si>
  <si>
    <t>IPR008580; PPPDE putative peptidase domain</t>
  </si>
  <si>
    <t>MER0231025</t>
  </si>
  <si>
    <t>MER0027447 - At5g19740 ({Arabidopsis thaliana})-type peptidase (Oryza sativa) [M28.A02]#M28B#{peptidase unit: 142-572}~source EEC71453~</t>
  </si>
  <si>
    <t>IPR039373; Glutamate carboxypeptidase 2-like</t>
  </si>
  <si>
    <t>IPR003137; PA domain</t>
  </si>
  <si>
    <t>IPR007484; Peptidase M28</t>
  </si>
  <si>
    <t>MER0242336</t>
  </si>
  <si>
    <t>MER0613081 - gene name 1700011N24Rik ({Mus musculus}) (Myotis davidii) [A28.A01]#A28A#{peptidase unit: 237-389}~source XP_006774719~</t>
  </si>
  <si>
    <t>IPR021109; Aspartic peptidase domain superfamily</t>
  </si>
  <si>
    <t>IPR019103; Aspartic peptidase, DDI1-type</t>
  </si>
  <si>
    <t>IPR015940; Ubiquitin-associated domain</t>
  </si>
  <si>
    <t>MER0286621</t>
  </si>
  <si>
    <t>MER0296748 - family M2 unassigned peptidases (Crassostrea gigas) [M02.UPW]#M02#{peptidase unit: 1128-1678}~source EKC36585~</t>
  </si>
  <si>
    <t>IPR001548; Peptidase M2, peptidyl-dipeptidase A</t>
  </si>
  <si>
    <t>MER0296312</t>
  </si>
  <si>
    <t>MER0577040 - calpain ({Plasmodium}-type) (Chrysemys picta) [C02.029]#C02A#{peptidase unit: 261-310, 4324-411, 30-523}~source XP_005278720~</t>
  </si>
  <si>
    <t>IPR022684; Peptidase C2, calpain family</t>
  </si>
  <si>
    <t>IPR001300; Peptidase C2, calpain, catalytic domain</t>
  </si>
  <si>
    <t>IPR022682; Peptidase C2, calpain, large subunit, domain III</t>
  </si>
  <si>
    <t>MER0303019</t>
  </si>
  <si>
    <t>MER0361068 - serine carboxypeptidase A (Astyanax mexicanus) [S10.002]#S10#{peptidase unit: 41-461}~source XP_007259701~</t>
  </si>
  <si>
    <t>IPR001563; Peptidase S10, serine carboxypeptidase</t>
  </si>
  <si>
    <t>IPR018202; Serine carboxypeptidase, serine active site</t>
  </si>
  <si>
    <t>IPR033124; Serine carboxypeptidases, histidine active site</t>
  </si>
  <si>
    <t>MER0313220</t>
  </si>
  <si>
    <t>MER0313220 - family M76 unassigned peptidases (Amblyomma maculatum) [M76.UPW]#M76#{peptidase unit: 56-244}~source AEO34299~</t>
  </si>
  <si>
    <t>IPR019165; Peptidase M76, ATP23</t>
  </si>
  <si>
    <t>MER0316278</t>
  </si>
  <si>
    <t>MER0573418 - subfamily M16C unassigned peptidases (Condylura cristata) [M16.UPC]#M16C#{peptidase unit: 96-589}~source XP_004691147~</t>
  </si>
  <si>
    <t>MER0321061</t>
  </si>
  <si>
    <t>MER0542212 - leucine aminopeptidase ({Fasciola}-type) (Maylandia zebra) [M17.011]#M17#{peptidase unit: 12-516}~source XP_004547113~</t>
  </si>
  <si>
    <t>IPR011356; Peptidase M17, leucine aminopeptidase/peptidase B</t>
  </si>
  <si>
    <t>IPR000819; Peptidase M17, leucyl aminopeptidase, C-terminal</t>
  </si>
  <si>
    <t>MER0323119</t>
  </si>
  <si>
    <t>MER0530009 - subfamily A22B unassigned peptidases (Lottia gigantea) [A22.UPB]#A22B#{peptidase unit: 143-470}~source V3ZVW3~</t>
  </si>
  <si>
    <t>MER0339645</t>
  </si>
  <si>
    <t>MER0339645 - leucine aminopeptidase 3 (Sarcophilus harrisii) [M17.001]#M17#{peptidase unit: 32-516}~source XP_003773412~</t>
  </si>
  <si>
    <t>IPR023042; Peptidase M17, leucine aminopeptidase</t>
  </si>
  <si>
    <t>IPR008283; Peptidase M17, leucyl aminopeptidase, N-terminal</t>
  </si>
  <si>
    <t>MER0363566</t>
  </si>
  <si>
    <t>MER0169532 - family M41 unassigned peptidases (Ixodes scapularis) [M41.UPW]#M41#{peptidase unit: 370-646}~source EEC19696~</t>
  </si>
  <si>
    <t>IPR037219; Peptidase M41-like</t>
  </si>
  <si>
    <t>IPR005936; Peptidase, FtsH</t>
  </si>
  <si>
    <t>IPR003593; AAA+ ATPase domain</t>
  </si>
  <si>
    <t>IPR000642; Peptidase M41</t>
  </si>
  <si>
    <t>MER0368216</t>
  </si>
  <si>
    <t>MER0269525 - farnesylated-protein converting enzyme 1 (Ailuropoda melanoleuca) [M48.003]#M48A#{peptidase unit: 104-475}~source ENSAMEP00000004755~</t>
  </si>
  <si>
    <t>IPR027057; CAAX prenyl protease 1</t>
  </si>
  <si>
    <t>IPR032456; CAAX prenyl protease 1, N-terminal</t>
  </si>
  <si>
    <t>IPR001915; Peptidase M48</t>
  </si>
  <si>
    <t>MER0371530</t>
  </si>
  <si>
    <t>MER0399254 - Afg3-like protein 2 (Pan paniscus) [M41.007]#M41#{peptidase unit: 497-765}~source XP_003817917~</t>
  </si>
  <si>
    <t>IPR011546; Peptidase M41, FtsH extracellular</t>
  </si>
  <si>
    <t>IPR003960; ATPase, AAA-type, conserved site</t>
  </si>
  <si>
    <t>MER0379173</t>
  </si>
  <si>
    <t>MER1099166 - family T3 unassigned peptidases (Aphidius ervi) [T03.UPW]#T03#{peptidase unit: 32-533}~source A0A034WXQ8~</t>
  </si>
  <si>
    <t>MER0394512</t>
  </si>
  <si>
    <t>MER0394512 - mitochondrial methionyl aminopeptidase (Metaseiulus occidentalis) [M24.028]#M24A#{peptidase unit: 70-313}~source XP_003747588~</t>
  </si>
  <si>
    <t>MER0411862</t>
  </si>
  <si>
    <t>MER1116592 - subfamily M24B unassigned peptidases (Strigamia maritima) [M24.UPB]#M24B#{peptidase unit: 313-568}~source T1IM68~</t>
  </si>
  <si>
    <t>IPR000587; Creatinase, N-terminal</t>
  </si>
  <si>
    <t>IPR001131; Peptidase M24B, X-Pro dipeptidase/aminopeptidase P, conserved site</t>
  </si>
  <si>
    <t>MER0435167</t>
  </si>
  <si>
    <t>MER0435167 - family C19 unassigned peptidases (Megachile rotundata) [C19.UPW]#C19#{peptidase unit: 163-651}~source XP_003707484~</t>
  </si>
  <si>
    <t>IPR006615; Peptidase C19, ubiquitin-specific peptidase, DUSP domain</t>
  </si>
  <si>
    <t>MER0955176</t>
  </si>
  <si>
    <t>MER0955176 - subfamily S1A unassigned peptidases (Tetranychus urticae) [S01.UPA]#S01A#{peptidase unit: 118-358}~source T1JW44~</t>
  </si>
  <si>
    <t>MER0482878</t>
  </si>
  <si>
    <t>MER0265459 - methionyl aminopeptidase 2 (Takifugu rubripes) [M24.002]#M24A#{peptidase unit: 153-475}~source ENSTRUP00000043424~</t>
  </si>
  <si>
    <t>IPR002468; Peptidase M24A, methionine aminopeptidase, subfamily 2</t>
  </si>
  <si>
    <t>IPR018349; Peptidase M24A, methionine aminopeptidase, subfamily 2, binding site</t>
  </si>
  <si>
    <t>MER0485854</t>
  </si>
  <si>
    <t>MER0178624 - proliferation-associated protein 2G4 (Tribolium castaneum) [M24.978]#M24X#{peptidase unit: 8-346}~source XP_969584~</t>
  </si>
  <si>
    <t>IPR004545; PA2G4 family</t>
  </si>
  <si>
    <t>MER0487020</t>
  </si>
  <si>
    <t>MER0428321 - family C110 non-peptidase homologues (Metaseiulus occidentalis) [C110.UNW]#C110#{peptidase unit: 264-374}~source XP_003745799~</t>
  </si>
  <si>
    <t>IPR002931; Transglutaminase-like</t>
  </si>
  <si>
    <t>MER0490096</t>
  </si>
  <si>
    <t>MER0490096 - CG6194 protein ({Drosophila melanogaster}) (Saccoglossus kowalevskii) [C54.A03]#C54#{peptidase unit: 81-138, 152-366}~source XP_006822046~</t>
  </si>
  <si>
    <t>IPR005078; Peptidase C54</t>
  </si>
  <si>
    <t>MER0493447</t>
  </si>
  <si>
    <t>MER0620372 - protein bat5 (Oryzias latipes) [S09.065]#S09X#{peptidase unit: 249-530}~source XP_004078050~</t>
  </si>
  <si>
    <t>IPR000073; Alpha/beta hydrolase fold-1</t>
  </si>
  <si>
    <t>MER0536419</t>
  </si>
  <si>
    <t>MER0536419 - family M28 unassigned peptidases (Metaseiulus occidentalis) [M28.UPW]#M28X#{peptidase unit: 80-367}~source XP_003743274~</t>
  </si>
  <si>
    <t>IPR037457; M28 Zn-Peptidase Glutaminyl Cyclase</t>
  </si>
  <si>
    <t>MER0536473</t>
  </si>
  <si>
    <t>MER0208698 - lipase M (Clonorchis sinensis) [S33.A58]#S33#{peptidase unit: 114-400}~source ACO82054~</t>
  </si>
  <si>
    <t>MER0211385</t>
  </si>
  <si>
    <t>MER1266266 - subfamily S1A unassigned peptidases (Astyanax mexicanus) [S01.UPA]#S01A#{peptidase unit: 654-889}~source XP_022538269~</t>
  </si>
  <si>
    <t>MER0956728</t>
  </si>
  <si>
    <t>MER0956728 - subfamily S1A unassigned peptidases (Tetranychus urticae) [S01.UPA]#S01A#{peptidase unit: 169-406}~source T1K681~</t>
  </si>
  <si>
    <t>MER0952662</t>
  </si>
  <si>
    <t>MER0952662 - subfamily S1A unassigned peptidases (Tetranychus urticae) [S01.UPA]#S01A#{peptidase unit: 976-1220}~source T1KZH2~</t>
  </si>
  <si>
    <t>IPR007110; Immunoglobulin-like domain</t>
  </si>
  <si>
    <t>MER0562852</t>
  </si>
  <si>
    <t>MER1116806 - subfamily M14B unassigned peptidases (Strigamia maritima) [M14.UPB]#M14B#{peptidase unit: 628-803}~source T1JFQ4~</t>
  </si>
  <si>
    <t>IPR040626; Cytosolic carboxypeptidase, N-terminal</t>
  </si>
  <si>
    <t>IPR000834; Peptidase M14, carboxypeptidase A</t>
  </si>
  <si>
    <t>MER0573363</t>
  </si>
  <si>
    <t>MER0573363 - subfamily S1A unassigned peptidases (Condylura cristata) [S01.UPA]#S01A#{peptidase unit: 34-256}~source XP_004690242~</t>
  </si>
  <si>
    <t>MER0573973</t>
  </si>
  <si>
    <t>MER1054266 - lysosomal Pro-Xaa carboxypeptidase (Tetranychus urticae) [S28.001]#S28#{peptidase unit: 31-467}~source T1KS55~</t>
  </si>
  <si>
    <t>IPR008758; Peptidase S28</t>
  </si>
  <si>
    <t>MER0588105</t>
  </si>
  <si>
    <t>MER0588105 - subfamily C1A unassigned peptidases (Citrus sinensis) [C01.UPA]#C01A#{peptidase unit: 128-340}~source XP_006468205~</t>
  </si>
  <si>
    <t>MER0612261</t>
  </si>
  <si>
    <t>MER0612261 - OTU2 peptidase ({Saccharomyces cerevisiae}-type) (Plutella xylostella) [C85.008]#C85A#{peptidase unit: 142-267}~source XP_011561658~</t>
  </si>
  <si>
    <t>IPR003323; OTU domain</t>
  </si>
  <si>
    <t>MER0615852</t>
  </si>
  <si>
    <t>MER0615852 - vitellogenic carboxypeptidase-like protein (Erinaceus europaeus) [S10.003]#S10#{peptidase unit: 68-464}~source XP_007521694~</t>
  </si>
  <si>
    <t>MER0618223</t>
  </si>
  <si>
    <t>MER0349972 - subfamily S1A unassigned peptidases (Vollenhovia emeryi) [S01.UPA]#S01A#{peptidase unit: 92-323}~source XP_011878398~</t>
  </si>
  <si>
    <t>MER0644515</t>
  </si>
  <si>
    <t>MER0644515 - family C48 unassigned peptidases (Merops nubicus) [C48.UPW]#C48#{peptidase unit: 313-472}~source XP_008938594~</t>
  </si>
  <si>
    <t>IPR003653; Ulp1 protease family, C-terminal catalytic domain</t>
  </si>
  <si>
    <t>MER0648421</t>
  </si>
  <si>
    <t>MER0648421 - subfamily M50A unassigned peptidases (Linepithema humile) [M50.UPA]#M50A#{peptidase unit: 1-486}~source XP_012219481~</t>
  </si>
  <si>
    <t>IPR001193; Membrane-bound transcription factor site-2 protease</t>
  </si>
  <si>
    <t>IPR008915; Peptidase M50</t>
  </si>
  <si>
    <t>MER0657851</t>
  </si>
  <si>
    <t>MER0449650 - family C26 unassigned peptidases (Ceratitis capitata) [C26.UPW]#C26#{peptidase unit: 51-320}~source XP_004525673~</t>
  </si>
  <si>
    <t>IPR029062; Class I glutamine amidotransferase-like</t>
  </si>
  <si>
    <t>IPR015527; Peptidase C26, gamma-glutamyl hydrolase</t>
  </si>
  <si>
    <t>MER0658205</t>
  </si>
  <si>
    <t>MER0085527 - mitochondrial intermediate peptidase (Aedes aegypti) [M03.006]#M03A#{peptidase unit: 49-694}~source EAT45254~</t>
  </si>
  <si>
    <t>MER0660040</t>
  </si>
  <si>
    <t>MER0522346 - subfamily M16C unassigned peptidases (Struthio camelus) [M16.UPC]#M16C#{peptidase unit: 59-523}~source XP_009676077~</t>
  </si>
  <si>
    <t>MER0667036</t>
  </si>
  <si>
    <t>MER0225908 - subfamily M28B unassigned peptidases (Crassostrea gigas) [M28.UPB]#M28B#{peptidase unit: 118-397}~source EKC22940~</t>
  </si>
  <si>
    <t>IPR036757; Transferrin receptor-like, dimerisation domain superfamily</t>
  </si>
  <si>
    <t>MER0667415</t>
  </si>
  <si>
    <t>MER0673626</t>
  </si>
  <si>
    <t>MER0542152 - matriptase-3 (Maylandia zebra) [S01.072]#S01A#{peptidase unit: 531-832}~source XP_004546729~</t>
  </si>
  <si>
    <t>IPR000082; SEA domain</t>
  </si>
  <si>
    <t>MER0694502</t>
  </si>
  <si>
    <t>MER0694477 - subfamily A22A unassigned peptidases (Haemonchus contortus) [A22.UPA]#A22A#{peptidase unit: 82-314, 327-429}~source U6NTN7~</t>
  </si>
  <si>
    <t>IPR042524; Presenilin, C-terminal</t>
  </si>
  <si>
    <t>IPR001108; Peptidase A22A, presenilin</t>
  </si>
  <si>
    <t>MER0695826</t>
  </si>
  <si>
    <t>MER0695762 - subfamily C2A unassigned peptidases (Lottia gigantea) [C02.UPA]#C02A#{peptidase unit: 165-426}~source V4AA66~</t>
  </si>
  <si>
    <t>MER0695826 - subfamily C2A unassigned peptidases (Tetranychus urticae) [C02.UPA]#C02A#{peptidase unit: 489-736}~source T1L551~</t>
  </si>
  <si>
    <t>IPR001876; Zinc finger, RanBP2-type</t>
  </si>
  <si>
    <t>MER0697982</t>
  </si>
  <si>
    <t>MER0697982 - CG32147 ({Drosophila melanogaster}) (Zootermopsis nevadensis) [C15.A03]#C15#{peptidase unit: 4-194}~source A0A067R088~</t>
  </si>
  <si>
    <t>IPR036440; Peptidase C15, pyroglutamyl peptidase I-like superfamily</t>
  </si>
  <si>
    <t>IPR000816; Peptidase C15, pyroglutamyl peptidase I</t>
  </si>
  <si>
    <t>MER0703958</t>
  </si>
  <si>
    <t>MER0062704 - subfamily C1A unassigned peptidases (Tetrahymena thermophila) [C01.UPA]#C01A#{peptidase unit: 87-338}~source XP_001015807~</t>
  </si>
  <si>
    <t>IPR02566; 0Cysteine peptidase, histidine active site</t>
  </si>
  <si>
    <t>MER0709150</t>
  </si>
  <si>
    <t>MER0289429 - family C19 unassigned peptidases (Alligator mississippiensis) [C19.UPW]#C19#{peptidase unit: 2175-2596, 2693-2955}~source XP_006260382~</t>
  </si>
  <si>
    <t>MER0710611</t>
  </si>
  <si>
    <t>MER0492590 - family C19 unassigned peptidases (Saccoglossus kowalevskii) [C19.UPW]#C19#{peptidase unit: 55-122, 228-516}~source XP_006811923~</t>
  </si>
  <si>
    <t>MER0714407</t>
  </si>
  <si>
    <t>MER0433283 - family C19 unassigned peptidases (Ixodes scapularis) [C19.UPW]#C19#{peptidase unit: 1473-1850}~source ISCW019965~</t>
  </si>
  <si>
    <t>MER0716135</t>
  </si>
  <si>
    <t>MER0716135 - family C19 unassigned peptidases (Tetranychus urticae) [C19.UPW]#C19#{peptidase unit: 632-1002}~source T1K5G5~</t>
  </si>
  <si>
    <t>MER0726651</t>
  </si>
  <si>
    <t>MER0728562 - SENP6 peptidase (Phoenicopterus ruber) [C48.004]#C48#{peptidase unit: 653-755, 944-1023}~source A0A091U3T7~</t>
  </si>
  <si>
    <t>IPR00365; Ulp1 protease family, C-terminal catalytic domain</t>
  </si>
  <si>
    <t>MER0727792</t>
  </si>
  <si>
    <t>MER0727792 - family C48 unassigned peptidases (Stegodyphus mimosarum) [C48.UPW]#C48#{peptidase unit: 20-182}~source A0A087SXD3~</t>
  </si>
  <si>
    <t>MER0729628</t>
  </si>
  <si>
    <t>MER0233409 - family C54 unassigned peptidases (Haemaphysalis longicornis) [C54.UPW]#C54#{peptidase unit: 30-328}~source BAI82576~</t>
  </si>
  <si>
    <t>MER0735332</t>
  </si>
  <si>
    <t>MER0735332 - otubain-1 (Rhipicephalus pulchellus) [C65.001]#C65#{peptidase unit: 24-267}~source L7M4G7~</t>
  </si>
  <si>
    <t>IPR019400; Peptidase C65, otubain</t>
  </si>
  <si>
    <t>MER0735756</t>
  </si>
  <si>
    <t>MER0735756 - CylD ({Drosophila}-type) (Stegodyphus mimosarum) [C67.A01]#C67#{peptidase unit: 422-718}~source A0A087UQY6~</t>
  </si>
  <si>
    <t>IPR000938; CAP Gly-rich domain</t>
  </si>
  <si>
    <t>MER0736369</t>
  </si>
  <si>
    <t>MER0736369 - family C69 unassigned peptidases (Strigamia maritima) [C69.UPW]#C69#{peptidase unit: 9-423}~source T1IYU3~</t>
  </si>
  <si>
    <t>IPR005322; Peptidase C69, dipeptidase A</t>
  </si>
  <si>
    <t>MER0737042</t>
  </si>
  <si>
    <t>MER0736910 - family C78 unassigned peptidases (Ixodes ricinus) [C78.UPW]#C78X#{peptidase unit: 284-484}~source A0A090X8I0~</t>
  </si>
  <si>
    <t>IPR012462; Peptidase C78, ubiquitin fold modifier-specific peptidase 1/ 2</t>
  </si>
  <si>
    <t>MER0746828</t>
  </si>
  <si>
    <t>MER0679055 - desumoylating isopeptidase 1 (Bison bison) [C97.001]#C97#{peptidase unit: 1-168}~source XP_010828266~</t>
  </si>
  <si>
    <t>MER0045622</t>
  </si>
  <si>
    <t>MER0045622 - subfamily S1A non-peptidase homologues (Sarcoptes scabiei) [S01.UNA]#S01A#{peptidase unit: 1-258}~source AAR14095~</t>
  </si>
  <si>
    <t>MER0045614</t>
  </si>
  <si>
    <t>MER0045614 - subfamily S1A non-peptidase homologues (Sarcoptes scabiei) [S01.UNA]#S01A#{peptidase unit: 1-242}~source AAR14087~</t>
  </si>
  <si>
    <t>MER0045617</t>
  </si>
  <si>
    <t>MER0045617 - subfamily S1A non-peptidase homologues (Sarcoptes scabiei) [S01.UNA]#S01A#{peptidase unit: 1-262}~source AAR14090~</t>
  </si>
  <si>
    <t>MER0045611</t>
  </si>
  <si>
    <t>MER0045611 - subfamily S1A non-peptidase homologues (Sarcoptes scabiei) [S01.UNA]#S01A#{peptidase unit: 1-248}~source AAR14083~</t>
  </si>
  <si>
    <t>MER0758678</t>
  </si>
  <si>
    <t>MER0053583 - subfamily M16B unassigned peptidases (Canis familiaris) [M16.UPB]#M16B#{peptidase unit: 87-508}~source XP_533104~</t>
  </si>
  <si>
    <t>IPR037718; Mitochondrial processing peptidase subunit beta</t>
  </si>
  <si>
    <t>MER1114372</t>
  </si>
  <si>
    <t>MER1114372 - NEP-1 peptidase ({Caenorhabditis} sp.) (Dictyocaulus viviparus) [M13.013]#M13#{peptidase unit: 30-724}~source DICVIV_11392~</t>
  </si>
  <si>
    <t>IPR000718; Peptidase M13</t>
  </si>
  <si>
    <t>IPR008753; Peptidase M13, N-terminal domain</t>
  </si>
  <si>
    <t>IPR018497; Peptidase M13, C-terminal domain</t>
  </si>
  <si>
    <t>MER0397703</t>
  </si>
  <si>
    <t>MER0397703 - desumoylating isopeptidase 1 (Litomosoides sigmodontis) [C97.001]#C97#{peptidase unit: 41-190}~source nLs_2_1_2_t09418~</t>
  </si>
  <si>
    <t>MER0807141</t>
  </si>
  <si>
    <t>MER1268451</t>
  </si>
  <si>
    <t>MER1268451 - subfamily S1A unassigned peptidases (Daphnia magna) [S01.UPA]#S01A#{peptidase unit: 37-279}~source KZS07184~</t>
  </si>
  <si>
    <t>MER0160701</t>
  </si>
  <si>
    <t>MER0089079 - CG11529 protein ({Drosophila melanogaster}) (Aedes aegypti) [S01.B22]#S01A#{peptidase unit: 26-257}~source Q16JM9~</t>
  </si>
  <si>
    <t>MER0365416</t>
  </si>
  <si>
    <t>MER0365416 - CG7432 protein ({Drosophila melanogaster}) (Daphnia pulex) [S01.A53]#S01A#{peptidase unit: 69-306}~source EFX81794~</t>
  </si>
  <si>
    <t>IPR012224; Peptidase S1A, coagulation factor VII/IX/X/C/Z</t>
  </si>
  <si>
    <t>MER1265529</t>
  </si>
  <si>
    <t>MER0523612 - mannan-binding lectin-associated serine peptidase 1 (Poecilia formosa) [S01.198]#S01A#{peptidase unit: 589-836}~source XP_006112432~</t>
  </si>
  <si>
    <t>MER0484977</t>
  </si>
  <si>
    <t>MER0484977 - subfamily S1A non-peptidase homologues (Sarcoptes scabiei) [S01.UNA]#S01A#{peptidase unit: 30-249}~source AEK21794~</t>
  </si>
  <si>
    <t>MER0813661</t>
  </si>
  <si>
    <t>MER0464766 - Tata binding protein associated factor (Ixodes scapularis) [M01.972]#M01#{peptidase unit: 186-418}~source XP_002409520~</t>
  </si>
  <si>
    <t>IPR016024; Armadillo-type fold</t>
  </si>
  <si>
    <t>IPR037813; Transcription initiation factor TFIID subunit 2</t>
  </si>
  <si>
    <t>MER0816762</t>
  </si>
  <si>
    <t>MER0817037 - family M2 unassigned peptidases (Lottia gigantea) [M02.UPW]#M02#{peptidase unit: 24-591}~source V3ZRZ0~</t>
  </si>
  <si>
    <t>MER0829118</t>
  </si>
  <si>
    <t>MER1220302 - subfamily M12B non-peptidase homologues (Rhagoletis zephyria) [M12.UNB]#M12A#{peptidase unit: 262-464}~source XP_017484700~</t>
  </si>
  <si>
    <t>IPR036436; Disintegrin domain superfamily</t>
  </si>
  <si>
    <t>IPR002870; Peptidase M12B, propeptide</t>
  </si>
  <si>
    <t>IPR034027; Reprolysin domain, adamalysin-type</t>
  </si>
  <si>
    <t>IPR018358; Disintegrin, conserved site</t>
  </si>
  <si>
    <t>IPR013032; EGF-like, conserved site</t>
  </si>
  <si>
    <t>MER0830856</t>
  </si>
  <si>
    <t>MER1222718 - family M13 unassigned peptidases (Tetranychus urticae) [M13.UPW]#M13#{peptidase unit: 138-816}~source XP_015795183~</t>
  </si>
  <si>
    <t>IPR000718Peptidase M13</t>
  </si>
  <si>
    <t>MER0832603</t>
  </si>
  <si>
    <t>MER0832603 - family M13 non-peptidase homologues (Stegodyphus mimosarum) [M13.UNW]#M13#{peptidase unit: 99-764}~source A0A087UBS6~</t>
  </si>
  <si>
    <t>MER0875886</t>
  </si>
  <si>
    <t>MER0876503 - family M41 unassigned peptidases (Stegodyphus mimosarum) [M41.UPW]#M41#{peptidase unit: 488-716}~source A0A087TC24~</t>
  </si>
  <si>
    <t>MER0886726</t>
  </si>
  <si>
    <t>MER0536460 - metalloprotease-related protein-1 (Metaseiulus occidentalis) [M48.017]#M48C#{peptidase unit: 90-358}~source XP_003745044~</t>
  </si>
  <si>
    <t>MER0887159</t>
  </si>
  <si>
    <t>MER0887159 - subfamily M48C unassigned peptidases (Ixodes scapularis) [M48.UPC]#M48C#{peptidase unit: 89-358}~source ISCW012564~</t>
  </si>
  <si>
    <t>MER0889569</t>
  </si>
  <si>
    <t>MER0396778 - dipeptidyl-peptidase III (Ixodes ricinus) [M49.001]#M49#{peptidase unit: 420-663}~source JAA67544~</t>
  </si>
  <si>
    <t>IPR039461; Peptidase family M49</t>
  </si>
  <si>
    <t>MER0926587</t>
  </si>
  <si>
    <t>MER0124218 - LOC133083 g.p. ({Homo sapiens}) (Xenopus laevis) [M16.P01]#M16B#{peptidase unit: 65-294}~source NP_001089466~</t>
  </si>
  <si>
    <t>IPR037715; Mitochondrial-processing peptidase subunit alpha</t>
  </si>
  <si>
    <t>MER0951885</t>
  </si>
  <si>
    <t>MER0951885 - subfamily S1A unassigned peptidases (Tetranychus urticae) [S01.UPA]#S01A#{peptidase unit: 49-284}~source T1L085~</t>
  </si>
  <si>
    <t>MER0953450</t>
  </si>
  <si>
    <t>MER0953450 - subfamily S1A unassigned peptidases (Tetranychus urticae) [S01.UPA]#S01A#{peptidase unit: 138-374}~source T1K6Y5~</t>
  </si>
  <si>
    <t>MER0953990</t>
  </si>
  <si>
    <t>MER0953990 - subfamily S1A unassigned peptidases (Tetranychus urticae) [S01.UPA]#S01A#{peptidase unit: 254-494}~source T1KLS5~</t>
  </si>
  <si>
    <t>MER0955130</t>
  </si>
  <si>
    <t>MER0955130 - subfamily S1A unassigned peptidases (Tetranychus urticae) [S01.UPA]#S01A#{peptidase unit: 221-458}~source T1K0Z4~</t>
  </si>
  <si>
    <t>MER0956108</t>
  </si>
  <si>
    <t>MER0158940 - ovochymase domain 2 (Pediculus humanus) [S01.024]#S01A#{peptidase unit: 474-720}~source EEB13163~</t>
  </si>
  <si>
    <t>IPR040479; Protein masquerade, clip-domain</t>
  </si>
  <si>
    <t>MER0972960</t>
  </si>
  <si>
    <t>MER0989471 - subfamily S8A unassigned peptidases (Zootermopsis nevadensis) [S08.UPA]#S08A#{peptidase unit: 196-490}~source A0A067QSV2~</t>
  </si>
  <si>
    <t>IPR036852; Peptidase S8/S53 domain superfamily</t>
  </si>
  <si>
    <t>IPR015500; Peptidase S8, subtilisin-related</t>
  </si>
  <si>
    <t>IPR000209; Peptidase S8/S53 domain</t>
  </si>
  <si>
    <t>IPR034185; Site-1 peptidase catalytic domain</t>
  </si>
  <si>
    <t>IPR022398; Peptidase S8, subtilisin, His-active site</t>
  </si>
  <si>
    <t>IPR023828; Peptidase S8, subtilisin, Ser-active site</t>
  </si>
  <si>
    <t>MER0980207</t>
  </si>
  <si>
    <t>MER0160676 - tripeptidyl-peptidase II (Ixodes scapularis) [S08.090]#S08A#{peptidase unit: 9-507}~source ISCW006099~</t>
  </si>
  <si>
    <t>IPR022229; Peptidase S8A, tripeptidyl peptidase II</t>
  </si>
  <si>
    <t>MER1045637</t>
  </si>
  <si>
    <t>MER0427332 - CG11110 protein ({Drosophila melanogaster}) (Callorhinchus milii) [S26.A09]#S26A#{peptidase unit: 31-156}~source SINCAMP00000000879~</t>
  </si>
  <si>
    <t>IPR036286; LexA/Signal peptidase-like superfamily</t>
  </si>
  <si>
    <t>IPR037730; Mitochondrial inner membrane protease subunit 2</t>
  </si>
  <si>
    <t>IPR015927; Peptidase S24/S26A/S26B/S26C</t>
  </si>
  <si>
    <t>IPR019756; Peptidase S26A, signal peptidase I, serine active site</t>
  </si>
  <si>
    <t>MER1051866</t>
  </si>
  <si>
    <t>MER1051866 - subfamily S26A unassigned peptidases (Amblyomma triste) [S26.UPA]#S26A#{peptidase unit: 34-147}~source A0A023GMJ3~</t>
  </si>
  <si>
    <t>IPR000223; Peptidase S26A, signal peptidase I</t>
  </si>
  <si>
    <t>MER1054081</t>
  </si>
  <si>
    <t>MER1054081 - family S28 unassigned peptidases (Arion vulgaris) [S28.UPW]#S28#{peptidase unit: 57-500}~source A0A0B7A1H0~</t>
  </si>
  <si>
    <t>MER1058192</t>
  </si>
  <si>
    <t>MER1058192 - family S51 unassigned peptidases (Tetranychus urticae) [S51.UPW]#S51#{peptidase unit: 6-206}~source T1K523~</t>
  </si>
  <si>
    <t>IPR005320; Peptidase S51</t>
  </si>
  <si>
    <t>MER1060891</t>
  </si>
  <si>
    <t>MER0109605 - iRhom1 (Tribolium castaneum) [S54.952]#S54#{peptidase unit: 298-752}~source XP_008196937~</t>
  </si>
  <si>
    <t>IPR035952; Rhomboid-like superfamily</t>
  </si>
  <si>
    <t>IPR022764; Peptidase S54, rhomboid domain</t>
  </si>
  <si>
    <t>MER1092864</t>
  </si>
  <si>
    <t>MER0035918 - proteasome subunit alpha 6 (Anopheles gambiae) [T01.971]#T01A#{peptidase unit: 38-242}~source Q7Q2B0_ANOGA~</t>
  </si>
  <si>
    <t>IPR001353; Proteasome, subunit alpha/beta</t>
  </si>
  <si>
    <t>IPR000426; Proteasome alpha-subunit, N-terminal domain</t>
  </si>
  <si>
    <t>MER1095247</t>
  </si>
  <si>
    <t>MER1094480 - family T2 unassigned peptidases (Ixodes ricinus) [T02.UPW]#T02#{peptidase unit: 66-338}~source V5HHM1~</t>
  </si>
  <si>
    <t>IPR000246; Peptidase T2, asparaginase 2</t>
  </si>
  <si>
    <t>MER1103766</t>
  </si>
  <si>
    <t>MER1103766 - subfamily S9C unassigned peptidases (Octopus bimaculoides) [S09.UPC]#S09C#{peptidase unit: 83-377}~source Ocbimv22010049m~</t>
  </si>
  <si>
    <t>MER1113229</t>
  </si>
  <si>
    <t>MER1113229 - subfamily A22B unassigned peptidases (Capitella teleta) [A22.UPB]#A22B#{peptidase unit: 16-373}~source CapteP222251~</t>
  </si>
  <si>
    <t>IPR006639Presenilin/signal peptide peptidase</t>
  </si>
  <si>
    <t>MER1114604</t>
  </si>
  <si>
    <t>MER1114604 - subfamily T1A non-peptidase homologues (Strigamia maritima) [T01.UNA]#T01A#{peptidase unit: 29-241}~source T1JK43~</t>
  </si>
  <si>
    <t>IPR033812; Proteasome subunit alpha5</t>
  </si>
  <si>
    <t>MER1123453</t>
  </si>
  <si>
    <t>MER1123453 - subfamily S9C unassigned peptidases (Ixodes scapularis) [S09.UPC]#S09C#{peptidase unit: 66-289}~source ISCW010150~</t>
  </si>
  <si>
    <t>MER1124018</t>
  </si>
  <si>
    <t>MER0522521 - family M28 unassigned peptidases (Poecilia formosa) [M28.UPW]#M28X#{peptidase unit: 63-361}~source XP_007549173~</t>
  </si>
  <si>
    <t>MER0695720</t>
  </si>
  <si>
    <t>MER0695720 - subfamily C2A unassigned peptidases (Tetranychus urticae) [C02.UPA]#C02A#{peptidase unit: 65-324}~source T1KHM5~</t>
  </si>
  <si>
    <t>MER1151402</t>
  </si>
  <si>
    <t>MER0684070 - subfamily M12B unassigned peptidases (Bactrocera cucurbitae) [M12.UPB]#M12B#{peptidase unit: 541-745}~source XP_011178053~</t>
  </si>
  <si>
    <t>IPR041645; ADAM cysteine-rich domain 2</t>
  </si>
  <si>
    <t>MER1161291</t>
  </si>
  <si>
    <t>MER1161291 - subfamily C1A unassigned peptidases (Ananas comosus) [C01.UPA]#C01A#{peptidase unit: 128-343}~source XP_020089244~</t>
  </si>
  <si>
    <t>MER1163808</t>
  </si>
  <si>
    <t>MER1163808 - subfamily C1A unassigned peptidases (Rhagoletis zephyria) [C01.UPA]#C01A#{peptidase unit: 329-544}~source XP_017477736~</t>
  </si>
  <si>
    <t>MER1171369</t>
  </si>
  <si>
    <t>MER1171369 - family C12 unassigned peptidases (Sarcoptes scabiei) [C12.UPW]#C12#{peptidase unit: 11-226}~source KPM11409~</t>
  </si>
  <si>
    <t>IPR001578; Peptidase C12, ubiquitin carboxyl-terminal hydrolase</t>
  </si>
  <si>
    <t>MER1172138</t>
  </si>
  <si>
    <t>MER0159580 - CG8445 protein ({Drosophila melanogaster}) (Acyrthosiphon pisum) [C12.A09]#C12#{peptidase unit: 11-242}~source XP_001943902~</t>
  </si>
  <si>
    <t>IPR036959; Peptidase C12, ubiquitin carboxyl-terminal hydrolase superfamily</t>
  </si>
  <si>
    <t>IPR041507; Peptidase C12, C-terminal domain</t>
  </si>
  <si>
    <t>MER1173048</t>
  </si>
  <si>
    <t>MER0052593 - ubiquitinyl hydrolase-L5 (Brachydanio rerio) [C12.005]#C12#{peptidase unit: 6-227}~source UPI00005693CF~</t>
  </si>
  <si>
    <t>IPR017390; Ubiquitinyl hydrolase, UCH37 type</t>
  </si>
  <si>
    <t>MER1174597</t>
  </si>
  <si>
    <t>MER0181292 - glycosylphosphatidylinositol:protein transamidase (Ixodes scapularis) [C13.005]#C13#{peptidase unit: 34-298}~source ISCW000202~</t>
  </si>
  <si>
    <t>IPR001096; Peptidase C13, legumain</t>
  </si>
  <si>
    <t>MER1176831</t>
  </si>
  <si>
    <t>MER1176831 - subfamily C14A unassigned peptidases (Rhagoletis zephyria) [C14.UPA]#C14A#{peptidase unit: 20-225}~source XP_017494575~</t>
  </si>
  <si>
    <t>IPR029030; Caspase-like domain superfamily</t>
  </si>
  <si>
    <t>IPR002398; Peptidase C14 family</t>
  </si>
  <si>
    <t>IPR015917; Peptidase C14A, caspase catalytic domain</t>
  </si>
  <si>
    <t>IPR002138; Peptidase C14, caspase non-catalytic subunit p10</t>
  </si>
  <si>
    <t>IPR016129; Peptidase family C14A, His active site</t>
  </si>
  <si>
    <t>IPR033139; Peptidase family C14A, cysteine active site</t>
  </si>
  <si>
    <t>MER1177980</t>
  </si>
  <si>
    <t>MER1177980 - subfamily C14A unassigned peptidases (Euroglyphus maynei) [C14.UPA]#C14A#{peptidase unit: 101-270}~source OTF72100~</t>
  </si>
  <si>
    <t>MER1180402</t>
  </si>
  <si>
    <t>MER1180402 - family M1 unassigned peptidases (Sarcoptes scabiei) [M01.UPW]#M01#{peptidase unit: 103-297}~source KPM02452~</t>
  </si>
  <si>
    <t>IPR042097; Aminopeptidase N-like , N-terminal</t>
  </si>
  <si>
    <t>IPR034016; Aminopeptidase N-type</t>
  </si>
  <si>
    <t>IPR024571; ERAP1-like C-terminal domain</t>
  </si>
  <si>
    <t>MER1181586</t>
  </si>
  <si>
    <t>MER0278149 - family M1 unassigned peptidases (Glossina morsitans) [M01.UPW]#M01#{peptidase unit: 225-660}~source TMP009978-PA~</t>
  </si>
  <si>
    <t>IPR001930; Peptidase M1, alanine aminopeptidase/leukotriene A4 hydrolase</t>
  </si>
  <si>
    <t>MER1182136</t>
  </si>
  <si>
    <t>MER1182136 - family M1 unassigned peptidases (Sarcoptes scabiei) [M01.UPW]#M01#{peptidase unit: 429-628}~source KPM05340~</t>
  </si>
  <si>
    <t>MER1200845</t>
  </si>
  <si>
    <t>MER1200845 - family M8 unassigned peptidases (Sarcoptes scabiei) [M08.UPW]#M08#{peptidase unit: 163-493}~source KPM09199~</t>
  </si>
  <si>
    <t>IPR001577; Peptidase M8, leishmanolysin</t>
  </si>
  <si>
    <t>MER1205224</t>
  </si>
  <si>
    <t>MER0278081 - subfamily M10A unassigned peptidases (Glossina morsitans) [M10.UPA]#M10A#{peptidase unit: 139-327, 345-500}~source TMP013201-PA~</t>
  </si>
  <si>
    <t>IPR021190; Peptidase M10A</t>
  </si>
  <si>
    <t>IPR033739; Peptidase M10A, catalytic domain</t>
  </si>
  <si>
    <t>MER1208208</t>
  </si>
  <si>
    <t>MER1208208 - subfamily M10A unassigned peptidases (Sarcoptes scabiei) [M10.UPA]#M10A#{peptidase unit: 15-141}~source KPM05303~</t>
  </si>
  <si>
    <t>IPR002477; Peptidoglycan binding-like</t>
  </si>
  <si>
    <t>IPR021158; Peptidase M10A, cysteine switch, zinc binding site</t>
  </si>
  <si>
    <t>MER1214125</t>
  </si>
  <si>
    <t>MER1212584 - subfamily M12A unassigned peptidases (Tetranychus urticae) [M12.UPA]#M12A#{peptidase unit: 104-296}~source XP_015793831~</t>
  </si>
  <si>
    <t>IPR015446; Bone morphogenetic protein 1/tolloid-like protein</t>
  </si>
  <si>
    <t>IPR000152; EGF-type aspartate/asparagine hydroxylation site</t>
  </si>
  <si>
    <t>MER1221870</t>
  </si>
  <si>
    <t>MER1221870 - family M13 unassigned peptidases (Rhagoletis zephyria) [M13.UPW]#M13#{peptidase unit: 69-747}~source XP_017487428~</t>
  </si>
  <si>
    <t>MER1222141</t>
  </si>
  <si>
    <t>MER1222141 - family M13 unassigned peptidases (Orussus abietinus) [M13.UPW]#M13#{peptidase unit: 3-670}~source XP_012282531~</t>
  </si>
  <si>
    <t>MER1222350</t>
  </si>
  <si>
    <t>MER1222350 - family M13 unassigned peptidases (Rhagoletis zephyria) [M13.UPW]#M13#{peptidase unit: 9-690}~source XP_017480479~</t>
  </si>
  <si>
    <t>IPR042089; Peptidase M13, domain 2</t>
  </si>
  <si>
    <t>MER1223200</t>
  </si>
  <si>
    <t>MER1223200 - family M13 unassigned peptidases (Limulus polyphemus) [M13.UPW]#M13#{peptidase unit: 75-766}~source XP_022255641~</t>
  </si>
  <si>
    <t>MER1224330</t>
  </si>
  <si>
    <t>MER1224330 - family M13 unassigned peptidases (Sarcoptes scabiei) [M13.UPW]#M13#{peptidase unit: 379-983}~source KPM08141~</t>
  </si>
  <si>
    <t>MER1228677</t>
  </si>
  <si>
    <t>MER1229543 - subfamily M14A unassigned peptidases (Sarcoptes scabiei) [M14.UPA]#M14A#{peptidase unit: 18-212}~source KPM08353~</t>
  </si>
  <si>
    <t>IPR036990; Metallocarboxypeptidase-like, propeptide</t>
  </si>
  <si>
    <t>IPR003146; Carboxypeptidase, activation peptide</t>
  </si>
  <si>
    <t>MER1229598</t>
  </si>
  <si>
    <t>MER1229598 - subfamily M14A unassigned peptidases (Sarcoptes scabiei) [M14.UPA]#M14A#{peptidase unit: 213-495}~source KPM04528~</t>
  </si>
  <si>
    <t>MER1233967</t>
  </si>
  <si>
    <t>MER1233967 - subfamily M14B unassigned peptidases (Sarcoptes scabiei) [M14.UPB]#M14B#{peptidase unit: 20-395}~source KPM02338~</t>
  </si>
  <si>
    <t>IPR008969; Carboxypeptidase-like, regulatory domain superfamily</t>
  </si>
  <si>
    <t>IPR015567; Peptidase M14B, caboxypeptidase D</t>
  </si>
  <si>
    <t>MER1234253</t>
  </si>
  <si>
    <t>MER1234253 - subfamily M14B unassigned peptidases (Sarcoptes scabiei) [M14.UPB]#M14B#{peptidase unit: 412-790}~source KPM03765~</t>
  </si>
  <si>
    <t>MER1234592</t>
  </si>
  <si>
    <t>MER1234592 - subfamily M14B unassigned peptidases (Sarcoptes scabiei) [M14.UPB]#M14B#{peptidase unit: 52-420}~source KPM02207~</t>
  </si>
  <si>
    <t>MER1234806</t>
  </si>
  <si>
    <t>MER1234806 - subfamily M14B unassigned peptidases (Sarcoptes scabiei) [M14.UPB]#M14B#{peptidase unit: 30-375}~source KPM06771~</t>
  </si>
  <si>
    <t>MER1234943</t>
  </si>
  <si>
    <t>MER1234943 - subfamily M14B unassigned peptidases (Sarcoptes scabiei) [M14.UPB]#M14B#{peptidase unit: 21-329}~source KPM02523~</t>
  </si>
  <si>
    <t>MER1244738</t>
  </si>
  <si>
    <t>MER1245082 - subfamily M24B unassigned peptidases (Euroglyphus maynei) [M24.UPB]#M24B#{peptidase unit: 3-299}~source OTF72953~</t>
  </si>
  <si>
    <t>IPR007865; Aminopeptidase P, N-terminal</t>
  </si>
  <si>
    <t>MER1251292</t>
  </si>
  <si>
    <t>MER1251292 - subfamily M28E unassigned peptidases (Sarcoptes scabiei) [M28.UPE]#M28E#{peptidase unit: 288-464}~source KPM09947~</t>
  </si>
  <si>
    <t>IPR039866; Carboxypeptidase Q</t>
  </si>
  <si>
    <t>MER1254909</t>
  </si>
  <si>
    <t>MER0171135 - family M28 unassigned peptidases (Branchiostoma floridae) [M28.UPW]#M28X#{peptidase unit: 1553-1893}~source XP_002606674~</t>
  </si>
  <si>
    <t>MER1255655</t>
  </si>
  <si>
    <t>MER1265177</t>
  </si>
  <si>
    <t>MER1265321 - subfamily S1A unassigned peptidases (Rivulus marmoratus) [S01.UPA]#S01A#{peptidase unit: 36-272}~source XP_017293797~</t>
  </si>
  <si>
    <t>MER1265327</t>
  </si>
  <si>
    <t>MER0952031 - subfamily S1A unassigned peptidases (Strigamia maritima) [S01.UPA]#S01A#{peptidase unit: 354-591}~source T1JFG6~</t>
  </si>
  <si>
    <t>MER1265963</t>
  </si>
  <si>
    <t>MER1268711 - subfamily S1A unassigned peptidases (Tetranychus urticae) [S01.UPA]#S01A#{peptidase unit: 56-287}~source XP_015795556~</t>
  </si>
  <si>
    <t>MER1268533</t>
  </si>
  <si>
    <t>MER0149872 - tryptase-5 (Ciona intestinalis) [S01.108]#S01A#{peptidase unit: 173-414}~source XP_002122426~</t>
  </si>
  <si>
    <t>MER1287052</t>
  </si>
  <si>
    <t>MER1287052 - subfamily S8B unassigned peptidases (Sarcoptes scabiei) [S08.UPB]#S08B#{peptidase unit: 116-401}~source KPM11024~</t>
  </si>
  <si>
    <t>IPR002884; P domain</t>
  </si>
  <si>
    <t>IPR023827; Peptidase S8, subtilisin, Asp-active site</t>
  </si>
  <si>
    <t>MER1287190</t>
  </si>
  <si>
    <t>MER0989433 - KPC2-type peptidase (Strigamia maritima) [S08.109]#S08B#{peptidase unit: 140-471}~source T1JNR2~</t>
  </si>
  <si>
    <t>IPR032815; Peptidase S8, pro-domain</t>
  </si>
  <si>
    <t>IPR034182; Kexin/furin catalytic domain</t>
  </si>
  <si>
    <t>MER1289536</t>
  </si>
  <si>
    <t>MER1289295 - subfamily S8B unassigned peptidases (Rhagoletis zephyria) [S08.UPB]#S08B#{peptidase unit: 219-527}~source XP_017491741~</t>
  </si>
  <si>
    <t>IPR015500;  Peptidase S8, subtilisin-related</t>
  </si>
  <si>
    <t>MER1291800</t>
  </si>
  <si>
    <t>MER1291800 - subfamily S9B unassigned peptidases (Sarcoptes scabiei) [S09.UPB]#S09B#{peptidase unit: 442-706}~source KPM08952~</t>
  </si>
  <si>
    <t>IPR002469; Dipeptidylpeptidase IV, N-terminal domain</t>
  </si>
  <si>
    <t>IPR001375; Peptidase S9, prolyl oligopeptidase, catalytic domain</t>
  </si>
  <si>
    <t>MER1292051</t>
  </si>
  <si>
    <t>MER0279283 - prolyl oligopeptidase (Albugo laibachii) [S09.001]#S09A#{peptidase unit: 493-770}~source CCA22744~</t>
  </si>
  <si>
    <t>IPR002470; Peptidase S9A, prolyl oligopeptidase</t>
  </si>
  <si>
    <t>IPR023302; Peptidase S9A, N-terminal domain</t>
  </si>
  <si>
    <t>IPR002471; Peptidase S9, serine active site</t>
  </si>
  <si>
    <t>MER1292268</t>
  </si>
  <si>
    <t>MER1292268 - subfamily S9A unassigned peptidases (Euroglyphus maynei) [S09.UPA]#S09A#{peptidase unit: 444-706}~source OTF82859~</t>
  </si>
  <si>
    <t>MER1295597</t>
  </si>
  <si>
    <t>MER1295597 - subfamily S9B unassigned peptidases (Limulus polyphemus) [S09.UPB]#S09B#{peptidase unit: 578-815}~source XP_022237849~</t>
  </si>
  <si>
    <t>MER1295616</t>
  </si>
  <si>
    <t>MER1295616 - subfamily S9B unassigned peptidases (Rhagoletis zephyria) [S09.UPB]#S09B#{peptidase unit: 306-559}~source XP_017494243~</t>
  </si>
  <si>
    <t>MER1295629</t>
  </si>
  <si>
    <t>MER1295629 - subfamily S9B unassigned peptidases (Sarcoptes scabiei) [S09.UPB]#S09B#{peptidase unit: 903-1129}~source KPM09362~</t>
  </si>
  <si>
    <t>MER1298263</t>
  </si>
  <si>
    <t>MER1298263 - subfamily S9B non-peptidase homologues (Sarcoptes scabiei) [S09.UNB]#S09B#{peptidase unit: 522-767}~source KPM06662~</t>
  </si>
  <si>
    <t>MER1300637</t>
  </si>
  <si>
    <t>MER1300637 - subfamily S9C unassigned peptidases (Sarcoptes scabiei) [S09.UPC]#S09C#{peptidase unit: 511-742}~source KPM02587~</t>
  </si>
  <si>
    <t>MER1337229</t>
  </si>
  <si>
    <t>MER0136948 - signal peptidase (invertebrate) (Branchiostoma floridae) [S26.023]#S26B#{peptidase unit: 44-179}~source EEA66059~</t>
  </si>
  <si>
    <t>IPR001733; Peptidase S26B</t>
  </si>
  <si>
    <t>IPR019758; Peptidase S26A, signal peptidase I, conserved site</t>
  </si>
  <si>
    <t>MER0045609</t>
  </si>
  <si>
    <t>MER0045609 - allergen Sar s 3 (Sarcoptes scabiei) [S01.392]#S01A#{peptidase unit: 30-260}~source AAR14081~</t>
  </si>
  <si>
    <t>MER0045615</t>
  </si>
  <si>
    <t>MER0045615 - subfamily S1A non-peptidase homologues (Sarcoptes scabiei) [S01.UNA]#S01A#{peptidase unit: 1-258}~source AAR14088~</t>
  </si>
  <si>
    <t>MER0045621</t>
  </si>
  <si>
    <t>MER0045621 - subfamily S1A non-peptidase homologues (Sarcoptes scabiei) [S01.UNA]#S01A#{peptidase unit: 1-258}~source AAR14094~</t>
  </si>
  <si>
    <t>MER0066452</t>
  </si>
  <si>
    <t>MER0045624 - subfamily S1A non-peptidase homologues (Sarcoptes scabiei) [S01.UNA]#S01A#{peptidase unit: 1-255}~source AAR14097~</t>
  </si>
  <si>
    <t>IPR001995; Peptidase A2A, retrovirus, catalytic</t>
  </si>
  <si>
    <t>IPR001969; Aspartic peptidase, active site</t>
  </si>
  <si>
    <t>MER0710047</t>
  </si>
  <si>
    <t>MER0056176 - ubiquitin-specific peptidase 4 (Rattus norvegicus) [C19.010]#C19#{peptidase unit: 264-931}~source XP_214377~</t>
  </si>
  <si>
    <t>MER1089403</t>
  </si>
  <si>
    <t>MER0079207 - proteasome subunit alpha 2 (Brachydanio rerio) [T01.972]#T01A#{peptidase unit: 32-225}~source AAH95382~</t>
  </si>
  <si>
    <t>IPR034644; Proteasome subunit alpha2</t>
  </si>
  <si>
    <t>MER0084081</t>
  </si>
  <si>
    <t>MER0084081 - family C19 unassigned peptidases (Takifugu rubripes) [C19.UPW]#C19#{peptidase unit: 17-469}~source UPI00003611EA~</t>
  </si>
  <si>
    <t>MER0958943</t>
  </si>
  <si>
    <t>MER0107076 - Mername-AA123 peptidase (Echinops telfairi) [S01.415]#S01A#{peptidase unit: 35-269}~source XP_004707779~</t>
  </si>
  <si>
    <t>MER0159567</t>
  </si>
  <si>
    <t>MER0159567 - subfamily S1A non-peptidase homologues (Ixodes scapularis) [S01.UNA]#S01A#{peptidase unit: 949-1016, 1118-1346}~source EEC08170~</t>
  </si>
  <si>
    <t>IPR023415Low-density lipoprotein (LDL) receptor class A, conserved site</t>
  </si>
  <si>
    <t>MER1361540</t>
  </si>
  <si>
    <t>MER0162318 - proteasome subunit beta2 ({Drosophila melanogaster}) (Tribolium castaneum) [T01.A02]#T01A#{peptidase unit: 39-241}~source XP_971003~</t>
  </si>
  <si>
    <t>IPR000243; Peptidase T1A, proteasome beta-subunit</t>
  </si>
  <si>
    <t>IPR024689; Proteasome beta subunit, C-terminal</t>
  </si>
  <si>
    <t>MER0165855</t>
  </si>
  <si>
    <t>MER0165855 - peptidase 3 ({Dermatophagoides}-type) (Suidasia medanensis) [S01.234]#S01A#{peptidase unit: 44-268}~source AAX34049~</t>
  </si>
  <si>
    <t>MER1075327</t>
  </si>
  <si>
    <t>MER0264895 - family S54 unassigned peptidases (Takifugu rubripes) [S54.UPW]#S54#{peptidase unit: 146-392}~source ENSTRUP00000019263~</t>
  </si>
  <si>
    <t>MER1091893</t>
  </si>
  <si>
    <t>MER0277107 - subfamily T1A unassigned peptidases (Amblyomma maculatum) [T01.UPA]#T01A#{peptidase unit: 74-276}~source AEO35622~</t>
  </si>
  <si>
    <t>IPR016050; Proteasome beta-type subunit, conserved site</t>
  </si>
  <si>
    <t>MER0332689</t>
  </si>
  <si>
    <t>MER0332689 - YOD1 peptidase (Metaseiulus occidentalis) [C85.007]#C85B#{peptidase unit: 126-245}~source XP_003739723~</t>
  </si>
  <si>
    <t>IPR039138; Ubiquitin thioesterase OTU1</t>
  </si>
  <si>
    <t>MER1087990</t>
  </si>
  <si>
    <t>MER0409057 - proteasome subunit alpha 7 (Sarcophilus harrisii) [T01.974]#T01A#{peptidase unit: 26-239}~source XP_003757676~</t>
  </si>
  <si>
    <t>IPR023332; Proteasome alpha-type subunit</t>
  </si>
  <si>
    <t>MER0711909</t>
  </si>
  <si>
    <t>MER0429703 - ubiquitin-specific endopeptidase 39 [misleading] (Amblyomma maculatum) [C19.972]#C19#{peptidase unit: 103-481}~source AEO32673~</t>
  </si>
  <si>
    <t>IPR033809; USP39</t>
  </si>
  <si>
    <t>IPR001607; Zinc finger, UBP-type</t>
  </si>
  <si>
    <t>MER0470006</t>
  </si>
  <si>
    <t>MER0470006 - similar to proteasome subunit beta type 6 ({Rattus norvegicus}) (but not T01.019) (Saccoglossus kowalevskii) [T01.020]#T01A#{peptidase unit: 34-232}~source XP_002738545~</t>
  </si>
  <si>
    <t>MER0495828</t>
  </si>
  <si>
    <t>MER0495828 - cathepsin D (Sarcoptes scabiei) [A01.009]#A01A#{peptidase unit: 78-407}~source AHA86831~</t>
  </si>
  <si>
    <t>IPR001461; Aspartic peptidase A1 family</t>
  </si>
  <si>
    <t>IPR033121; Peptidase family A1 domain</t>
  </si>
  <si>
    <t>MER0441213</t>
  </si>
  <si>
    <t>MER0536359 - subfamily T1A non-peptidase homologues (Metaseiulus occidentalis) [T01.UNA]#T01A#{peptidase unit: 36-237}~source XP_003741008~</t>
  </si>
  <si>
    <t>IPR037555; Proteasome subunit alpha 3</t>
  </si>
  <si>
    <t>MER0649571</t>
  </si>
  <si>
    <t>MER0649571 - family M96 unassigned peptidases (Larimichthys crocea) [M96.UPW]#M96#{peptidase unit: 33-363}~source XP_010728544~</t>
  </si>
  <si>
    <t>IPR040230; Metalloprotease TIKI1/2-like</t>
  </si>
  <si>
    <t>MER0714839</t>
  </si>
  <si>
    <t>MER0714839 - family C19 unassigned peptidases (Tetranychus urticae) [C19.UPW]#C19#{peptidase unit: 715-1051}~source T1KAM5~</t>
  </si>
  <si>
    <t>IPR001763; Rhodanese-like domain</t>
  </si>
  <si>
    <t>MER0958462</t>
  </si>
  <si>
    <t>MER0958462 - subfamily S1A unassigned peptidases (Tetranychus urticae) [S01.UPA]#S01A#{peptidase unit: 456-694}~source T1K623~</t>
  </si>
  <si>
    <t>MER0963706</t>
  </si>
  <si>
    <t>MER0962343 - DmHtrA2-type peptidase (Nilaparvata lugens) [S01.476]#S01C#{peptidase unit: 135-407}~source A0A068F678~</t>
  </si>
  <si>
    <t>IPR001940; Peptidase S1C</t>
  </si>
  <si>
    <t>IPR001478; PDZ domain</t>
  </si>
  <si>
    <t>IPR041489; PDZ domain 6</t>
  </si>
  <si>
    <t>MER1080475</t>
  </si>
  <si>
    <t>MER1080475 - family S59 unassigned peptidases (Tetranychus urticae) [S59.UPW]#S59#{peptidase unit: 703-864}~source T1JRD7~</t>
  </si>
  <si>
    <t>IPR036903; Peptidase S59, nucleoporin superfamily</t>
  </si>
  <si>
    <t>IPR037665; Nucleoporin peptidase S59-like</t>
  </si>
  <si>
    <t>IPR007230; Peptidase S59, nucleoporin</t>
  </si>
  <si>
    <t>IPR021967; Nuclear protein 96</t>
  </si>
  <si>
    <t>MER1091501</t>
  </si>
  <si>
    <t>MER1087802 - subfamily T1A unassigned peptidases (Stegodyphus mimosarum) [T01.UPA]#T01A#{peptidase unit: 33-228}~source A0A087SWI0~</t>
  </si>
  <si>
    <t>MER1089174</t>
  </si>
  <si>
    <t>MER1089174 - subfamily T1A non-peptidase homologues (Amblyomma parvum) [T01.UNA]#T01A#{peptidase unit: 4-190}~source A0A023FU65~</t>
  </si>
  <si>
    <t>MER0713877</t>
  </si>
  <si>
    <t>MER1094658 - family C19 unassigned peptidases (Octopus bimaculoides) [C19.UPW]#C19#{peptidase unit: 70-432}~source Ocbimv22034356m~</t>
  </si>
  <si>
    <t>MER1096064</t>
  </si>
  <si>
    <t>MER1096064 - family T2 unassigned peptidases (Tetranychus urticae) [T02.UPW]#T02#{peptidase unit: 23-306}~source T1JVM7~</t>
  </si>
  <si>
    <t>IPR037464; Threonine aspartase 1</t>
  </si>
  <si>
    <t>MER1099200</t>
  </si>
  <si>
    <t>MER1099200 - family T3 unassigned peptidases (Lottia gigantea) [T03.UPW]#T03#{peptidase unit: 82-599}~source V4BXA9~</t>
  </si>
  <si>
    <t>MER0666740</t>
  </si>
  <si>
    <t>MER1112861 - subfamily T1A non-peptidase homologues (Capitella teleta) [T01.UNA]#T01A#{peptidase unit: 27-237}~source CapteP178575~</t>
  </si>
  <si>
    <t>IPR035144; Proteasome subunit alpha 1</t>
  </si>
  <si>
    <t>MER1123891</t>
  </si>
  <si>
    <t>MER1123891 - family S33 non-peptidase homologues (Ixodes scapularis) [S33.UNW]#S33#{peptidase unit: 29-322}~source ISCW020124~</t>
  </si>
  <si>
    <t>IPR000639; Epoxide hydrolase-like</t>
  </si>
  <si>
    <t>MER1265524</t>
  </si>
  <si>
    <t>MER1265524 - subfamily S1A unassigned peptidases (Austrofundulus limnaeus) [S01.UPA]#S01A#{peptidase unit: 36-270}~source XP_013889660~</t>
  </si>
  <si>
    <t>MER1266265</t>
  </si>
  <si>
    <t>MER1265846 - subfamily S1A unassigned peptidases (Meleagris gallopavo) [S01.UPA]#S01A#{peptidase unit: 574-809}~source XP_019475211~</t>
  </si>
  <si>
    <t xml:space="preserve"> </t>
  </si>
  <si>
    <t>MEROPS database id</t>
  </si>
  <si>
    <t>MEROPS database hit</t>
  </si>
  <si>
    <t>Bitscore</t>
  </si>
  <si>
    <t>Identity (%)</t>
  </si>
  <si>
    <t>Length of the hit</t>
  </si>
  <si>
    <t>Query start position</t>
  </si>
  <si>
    <t>Query end position</t>
  </si>
  <si>
    <t>Target start position</t>
  </si>
  <si>
    <t>Target end position</t>
  </si>
  <si>
    <t>MEROPS database full protein sequence search using BLAST</t>
  </si>
  <si>
    <t>MEROPS database domain sequence search using BLAST</t>
  </si>
  <si>
    <t>MER0165916</t>
  </si>
  <si>
    <t>MER0483127</t>
  </si>
  <si>
    <t>MER0555597 - family T3 unassigned peptidases (Astatotilapia burtoni) [T03.UPW]#T03#{peptidase unit: 39-572}~source XP_005934703~</t>
  </si>
  <si>
    <t>MER0165916 - subfamily C1A non-peptidase homologues (Sarcoptes scabiei) [C01.UNA]#C01A#{peptidase unit: 92-322}~source AAS93675~</t>
  </si>
  <si>
    <t>IPR007369; Peptidase A22B, signal peptide peptidase</t>
  </si>
  <si>
    <t>Allergen</t>
  </si>
  <si>
    <t>Excreted</t>
  </si>
  <si>
    <t>Secreted</t>
  </si>
  <si>
    <t>Identifier</t>
  </si>
  <si>
    <t>SSS_905s</t>
  </si>
  <si>
    <t>SSS_4041s</t>
  </si>
  <si>
    <t>SSS_9235s</t>
  </si>
  <si>
    <t>SSS_6017s</t>
  </si>
  <si>
    <t>SSS_8350s</t>
  </si>
  <si>
    <t>SSS_5296s</t>
  </si>
  <si>
    <t>SSS_2145s</t>
  </si>
  <si>
    <t>SSS_5147s</t>
  </si>
  <si>
    <t>SSS_1423s</t>
  </si>
  <si>
    <t>SSS_2179s</t>
  </si>
  <si>
    <t>SSS_4101s</t>
  </si>
  <si>
    <t>SSS_6402s</t>
  </si>
  <si>
    <t>SSS_7962s</t>
  </si>
  <si>
    <t>SSS_2611s</t>
  </si>
  <si>
    <t>SSS_7552s</t>
  </si>
  <si>
    <t>SSS_3474s</t>
  </si>
  <si>
    <t>SSS_7064s</t>
  </si>
  <si>
    <t>SSS_6496s</t>
  </si>
  <si>
    <t>SSS_6783s</t>
  </si>
  <si>
    <t>SSS_8285s</t>
  </si>
  <si>
    <t>SSS_6085s</t>
  </si>
  <si>
    <t>SSS_5116s</t>
  </si>
  <si>
    <t>SSS_8277s</t>
  </si>
  <si>
    <t>SSS_3517s</t>
  </si>
  <si>
    <t>SSS_6938s</t>
  </si>
  <si>
    <t>SSS_7776s</t>
  </si>
  <si>
    <t>SSS_8529s</t>
  </si>
  <si>
    <t>SSS_6239s</t>
  </si>
  <si>
    <t>SSS_4473s</t>
  </si>
  <si>
    <t>SSS_1947s</t>
  </si>
  <si>
    <t>SSS_3090s</t>
  </si>
  <si>
    <t>SSS_6091s</t>
  </si>
  <si>
    <t>SSS_4581s</t>
  </si>
  <si>
    <t>SSS_6409s</t>
  </si>
  <si>
    <t>SSS_4762s</t>
  </si>
  <si>
    <t>SSS_5220s</t>
  </si>
  <si>
    <t>SSS_8279s</t>
  </si>
  <si>
    <t>SSS_4582s</t>
  </si>
  <si>
    <t>SSS_1563s</t>
  </si>
  <si>
    <t>SSS_7795s</t>
  </si>
  <si>
    <t>SSS_4503s</t>
  </si>
  <si>
    <t>SSS_3187s</t>
  </si>
  <si>
    <t>SSS_4345s</t>
  </si>
  <si>
    <t>SSS_4042s</t>
  </si>
  <si>
    <t>SSS_5354s</t>
  </si>
  <si>
    <t>SSS_9013s</t>
  </si>
  <si>
    <t>SSS_8735s</t>
  </si>
  <si>
    <t>SSS_4247s</t>
  </si>
  <si>
    <t>SSS_7008s</t>
  </si>
  <si>
    <t>SSS_2548s</t>
  </si>
  <si>
    <t>SSS_1750s</t>
  </si>
  <si>
    <t>SSS_2397s</t>
  </si>
  <si>
    <t>SSS_4081s</t>
  </si>
  <si>
    <t>SSS_194s</t>
  </si>
  <si>
    <t>SSS_7055s</t>
  </si>
  <si>
    <t>SSS_4523s</t>
  </si>
  <si>
    <t>SSS_3177s</t>
  </si>
  <si>
    <t>SSS_4933s</t>
  </si>
  <si>
    <t>SSS_4148s</t>
  </si>
  <si>
    <t>SSS_7703s</t>
  </si>
  <si>
    <t>SSS_3968s</t>
  </si>
  <si>
    <t>SSS_5098s</t>
  </si>
  <si>
    <t>SSS_1615s</t>
  </si>
  <si>
    <t>SSS_3624s</t>
  </si>
  <si>
    <t>SSS_4516s</t>
  </si>
  <si>
    <t>SSS_4613s</t>
  </si>
  <si>
    <t>SSS_8760s</t>
  </si>
  <si>
    <t>SSS_7803s</t>
  </si>
  <si>
    <t>SSS_203s</t>
  </si>
  <si>
    <t>SSS_7339s</t>
  </si>
  <si>
    <t>SSS_1055s</t>
  </si>
  <si>
    <t>SSS_474s</t>
  </si>
  <si>
    <t>SSS_3623s</t>
  </si>
  <si>
    <t>SSS_2314s</t>
  </si>
  <si>
    <t>SSS_4064s</t>
  </si>
  <si>
    <t>SSS_7638s</t>
  </si>
  <si>
    <t>SSS_1045s</t>
  </si>
  <si>
    <t>SSS_7013s</t>
  </si>
  <si>
    <t>SSS_5549s</t>
  </si>
  <si>
    <t>SSS_155s</t>
  </si>
  <si>
    <t>SSS_1611s</t>
  </si>
  <si>
    <t>SSS_2575s</t>
  </si>
  <si>
    <t>SSS_7504s</t>
  </si>
  <si>
    <t>SSS_3601s</t>
  </si>
  <si>
    <t>SSS_4533s</t>
  </si>
  <si>
    <t>SSS_3344s</t>
  </si>
  <si>
    <t>SSS_7325s</t>
  </si>
  <si>
    <t>SSS_659s</t>
  </si>
  <si>
    <t>SSS_1306s</t>
  </si>
  <si>
    <t>SSS_1666s</t>
  </si>
  <si>
    <t>SSS_4702s</t>
  </si>
  <si>
    <t>SSS_7535s</t>
  </si>
  <si>
    <t>SSS_9188s</t>
  </si>
  <si>
    <t>SSS_1566s</t>
  </si>
  <si>
    <t>SSS_1695s</t>
  </si>
  <si>
    <t>SSS_1459s</t>
  </si>
  <si>
    <t>SSS_7698s</t>
  </si>
  <si>
    <t>SSS_1325s</t>
  </si>
  <si>
    <t>SSS_7717s</t>
  </si>
  <si>
    <t>SSS_1177s</t>
  </si>
  <si>
    <t>SSS_711s</t>
  </si>
  <si>
    <t>SSS_3573s</t>
  </si>
  <si>
    <t>SSS_4586s</t>
  </si>
  <si>
    <t>SSS_118s</t>
  </si>
  <si>
    <t>SSS_6992s</t>
  </si>
  <si>
    <t>SSS_7411s</t>
  </si>
  <si>
    <t>SSS_2110s</t>
  </si>
  <si>
    <t>SSS_2113s</t>
  </si>
  <si>
    <t>SSS_2116s</t>
  </si>
  <si>
    <t>SSS_2117s</t>
  </si>
  <si>
    <t>SSS_802s</t>
  </si>
  <si>
    <t>SSS_1535s</t>
  </si>
  <si>
    <t>SSS_2745s</t>
  </si>
  <si>
    <t>SSS_4154s</t>
  </si>
  <si>
    <t>SSS_2479s</t>
  </si>
  <si>
    <t>SSS_4706s</t>
  </si>
  <si>
    <t>SSS_3473s</t>
  </si>
  <si>
    <t>SSS_1945s</t>
  </si>
  <si>
    <t>SSS_4312s</t>
  </si>
  <si>
    <t>SSS_1357s</t>
  </si>
  <si>
    <t>SSS_2621s</t>
  </si>
  <si>
    <t>SSS_5392s</t>
  </si>
  <si>
    <t>SSS_6555s</t>
  </si>
  <si>
    <t>SSS_7650s</t>
  </si>
  <si>
    <t>SSS_3401s</t>
  </si>
  <si>
    <t>SSS_8391s</t>
  </si>
  <si>
    <t>SSS_7402s</t>
  </si>
  <si>
    <t>SSS_1810s</t>
  </si>
  <si>
    <t>SSS_8027s</t>
  </si>
  <si>
    <t>SSS_7773s</t>
  </si>
  <si>
    <t>SSS_8035s</t>
  </si>
  <si>
    <t>SSS_121s</t>
  </si>
  <si>
    <t>SSS_3081s</t>
  </si>
  <si>
    <t>SSS_3237s</t>
  </si>
  <si>
    <t>SSS_8192s</t>
  </si>
  <si>
    <t>SSS_5435s</t>
  </si>
  <si>
    <t>SSS_1310s</t>
  </si>
  <si>
    <t>SSS_8193s</t>
  </si>
  <si>
    <t>SSS_1163s</t>
  </si>
  <si>
    <t>SSS_8635s</t>
  </si>
  <si>
    <t>SSS_7964s</t>
  </si>
  <si>
    <t>SSS_8947s</t>
  </si>
  <si>
    <t>SSS_4591s</t>
  </si>
  <si>
    <t>SSS_1447s</t>
  </si>
  <si>
    <t>SSS_1962s</t>
  </si>
  <si>
    <t>SSS_2284s</t>
  </si>
  <si>
    <t>SSS_5636s</t>
  </si>
  <si>
    <t>SSS_7746s</t>
  </si>
  <si>
    <t>SSS_6928s</t>
  </si>
  <si>
    <t>SSS_2001s</t>
  </si>
  <si>
    <t>SSS_1852s</t>
  </si>
  <si>
    <t>SSS_5941s</t>
  </si>
  <si>
    <t>SSS_9031s</t>
  </si>
  <si>
    <t>SSS_1476s</t>
  </si>
  <si>
    <t>SSS_1705s</t>
  </si>
  <si>
    <t>SSS_7545s</t>
  </si>
  <si>
    <t>SSS_4301s</t>
  </si>
  <si>
    <t>SSS_1137s</t>
  </si>
  <si>
    <t>SSS_2684s</t>
  </si>
  <si>
    <t>SSS_8252s</t>
  </si>
  <si>
    <t>SSS_4051s</t>
  </si>
  <si>
    <t>SSS_4052s</t>
  </si>
  <si>
    <t>SSS_5651s</t>
  </si>
  <si>
    <t>SSS_4173s</t>
  </si>
  <si>
    <t>SSS_8419s</t>
  </si>
  <si>
    <t>SSS_3837s</t>
  </si>
  <si>
    <t>SSS_9214s</t>
  </si>
  <si>
    <t>SSS_2166s</t>
  </si>
  <si>
    <t>SSS_2409s</t>
  </si>
  <si>
    <t>SSS_8189s</t>
  </si>
  <si>
    <t>SSS_2887s</t>
  </si>
  <si>
    <t>SSS_5279s</t>
  </si>
  <si>
    <t>SSS_6257s</t>
  </si>
  <si>
    <t>SSS_7441s</t>
  </si>
  <si>
    <t>SSS_4287s</t>
  </si>
  <si>
    <t>SSS_9029s</t>
  </si>
  <si>
    <t>SSS_8833s</t>
  </si>
  <si>
    <t>SSS_1850s</t>
  </si>
  <si>
    <t>SSS_8998s</t>
  </si>
  <si>
    <t>SSS_7739s</t>
  </si>
  <si>
    <t>SSS_5779s</t>
  </si>
  <si>
    <t>SSS_3229s</t>
  </si>
  <si>
    <t>SSS_6522s</t>
  </si>
  <si>
    <t>SSS_4120s</t>
  </si>
  <si>
    <t>SSS_113s</t>
  </si>
  <si>
    <t>SSS_1444s</t>
  </si>
  <si>
    <t>SSS_6897s</t>
  </si>
  <si>
    <t>SSS_540s</t>
  </si>
  <si>
    <t>SSS_5984s</t>
  </si>
  <si>
    <t>SSS_8573s</t>
  </si>
  <si>
    <t>SSS_9234s</t>
  </si>
  <si>
    <t>SSS_3522s</t>
  </si>
  <si>
    <t>SSS_3515s</t>
  </si>
  <si>
    <t>SSS_3518s</t>
  </si>
  <si>
    <t>SSS_2112s</t>
  </si>
  <si>
    <t>SSS_2992s</t>
  </si>
  <si>
    <t>SSS_5265s</t>
  </si>
  <si>
    <t>SSS_5870s</t>
  </si>
  <si>
    <t>SSS_5978s</t>
  </si>
  <si>
    <t>SSS_6996s</t>
  </si>
  <si>
    <t>SSS_3478s</t>
  </si>
  <si>
    <t>SSS_3292s</t>
  </si>
  <si>
    <t>SSS_249s</t>
  </si>
  <si>
    <t>SSS_5788s</t>
  </si>
  <si>
    <t>SSS_4737s</t>
  </si>
  <si>
    <t>SSS_3914s</t>
  </si>
  <si>
    <t>SSS_4760s</t>
  </si>
  <si>
    <t>SSS_6591s</t>
  </si>
  <si>
    <t>SSS_3843s</t>
  </si>
  <si>
    <t>SSS_9059s</t>
  </si>
  <si>
    <t>SSS_6862s</t>
  </si>
  <si>
    <t>SSS_3124s</t>
  </si>
  <si>
    <t>SSS_6882s</t>
  </si>
  <si>
    <t>SSS_7191s</t>
  </si>
  <si>
    <t>SSS_6988s</t>
  </si>
  <si>
    <t>SSS_227s</t>
  </si>
  <si>
    <t>SSS_7440s</t>
  </si>
  <si>
    <r>
      <t xml:space="preserve">S3 Table. Predicted proteases for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3" fillId="0" borderId="0" xfId="0" applyFont="1"/>
    <xf numFmtId="0" fontId="1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1" applyNumberFormat="1" applyFont="1" applyAlignment="1">
      <alignment horizontal="center"/>
    </xf>
    <xf numFmtId="0" fontId="3" fillId="0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0" fillId="0" borderId="0" xfId="0" applyAlignment="1"/>
    <xf numFmtId="0" fontId="1" fillId="0" borderId="0" xfId="1" applyFont="1" applyAlignment="1"/>
    <xf numFmtId="0" fontId="3" fillId="0" borderId="0" xfId="1" applyFont="1" applyAlignment="1"/>
    <xf numFmtId="0" fontId="3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5" fillId="0" borderId="0" xfId="0" applyFont="1" applyAlignment="1"/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BA83D-EA3C-4D88-9770-14B0B81C7CD2}">
  <sheetPr codeName="Sheet8"/>
  <dimension ref="A1:AM220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1.3984375" style="1" customWidth="1"/>
    <col min="2" max="5" width="9.1328125" style="1"/>
    <col min="6" max="6" width="13.3984375" style="1" customWidth="1"/>
    <col min="7" max="8" width="9.1328125" style="1"/>
    <col min="9" max="9" width="10.1328125" style="1" customWidth="1"/>
    <col min="10" max="14" width="9.1328125" style="1"/>
    <col min="15" max="15" width="10.3984375" style="1" customWidth="1"/>
    <col min="16" max="16" width="9.1328125" style="1"/>
    <col min="17" max="17" width="28.1328125" style="2" customWidth="1"/>
    <col min="18" max="25" width="9.1328125" style="1"/>
    <col min="26" max="26" width="10.3984375" style="1" customWidth="1"/>
    <col min="27" max="27" width="9.1328125" style="1"/>
    <col min="28" max="28" width="31.1328125" style="2" customWidth="1"/>
    <col min="29" max="29" width="16.3984375" style="2" customWidth="1"/>
    <col min="30" max="30" width="16" style="2" customWidth="1"/>
    <col min="31" max="31" width="16.86328125" style="11" customWidth="1"/>
    <col min="32" max="32" width="14.1328125" style="2" customWidth="1"/>
    <col min="33" max="33" width="12.1328125" style="2" customWidth="1"/>
    <col min="34" max="34" width="13.3984375" style="2" customWidth="1"/>
    <col min="35" max="39" width="9.1328125" style="1"/>
  </cols>
  <sheetData>
    <row r="1" spans="1:39" ht="25.5" customHeight="1" x14ac:dyDescent="0.9">
      <c r="A1" s="20" t="s">
        <v>867</v>
      </c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</row>
    <row r="2" spans="1:39" s="4" customFormat="1" x14ac:dyDescent="0.45">
      <c r="F2" s="21" t="s">
        <v>639</v>
      </c>
      <c r="G2" s="21"/>
      <c r="H2" s="21"/>
      <c r="I2" s="21"/>
      <c r="J2" s="21"/>
      <c r="K2" s="21"/>
      <c r="L2" s="21"/>
      <c r="M2" s="21"/>
      <c r="N2" s="21"/>
      <c r="O2" s="21"/>
      <c r="P2" s="21"/>
      <c r="Q2" s="21" t="s">
        <v>640</v>
      </c>
      <c r="R2" s="21"/>
      <c r="S2" s="21"/>
      <c r="T2" s="21"/>
      <c r="U2" s="21"/>
      <c r="V2" s="21"/>
      <c r="W2" s="21"/>
      <c r="X2" s="21"/>
      <c r="Y2" s="21"/>
      <c r="Z2" s="21"/>
      <c r="AA2" s="21"/>
      <c r="AI2" s="7"/>
      <c r="AJ2" s="7"/>
      <c r="AK2" s="7"/>
      <c r="AL2" s="7"/>
      <c r="AM2" s="7"/>
    </row>
    <row r="3" spans="1:39" s="4" customFormat="1" ht="42.75" x14ac:dyDescent="0.45">
      <c r="A3" s="19" t="s">
        <v>649</v>
      </c>
      <c r="B3" s="5" t="s">
        <v>4</v>
      </c>
      <c r="C3" s="17" t="s">
        <v>646</v>
      </c>
      <c r="D3" s="18" t="s">
        <v>647</v>
      </c>
      <c r="E3" s="17" t="s">
        <v>648</v>
      </c>
      <c r="F3" s="19" t="s">
        <v>630</v>
      </c>
      <c r="G3" s="19" t="s">
        <v>633</v>
      </c>
      <c r="H3" s="19" t="s">
        <v>634</v>
      </c>
      <c r="I3" s="19" t="s">
        <v>0</v>
      </c>
      <c r="J3" s="19" t="s">
        <v>1</v>
      </c>
      <c r="K3" s="19" t="s">
        <v>635</v>
      </c>
      <c r="L3" s="19" t="s">
        <v>636</v>
      </c>
      <c r="M3" s="19" t="s">
        <v>637</v>
      </c>
      <c r="N3" s="19" t="s">
        <v>638</v>
      </c>
      <c r="O3" s="17" t="s">
        <v>2</v>
      </c>
      <c r="P3" s="17" t="s">
        <v>632</v>
      </c>
      <c r="Q3" s="17" t="s">
        <v>631</v>
      </c>
      <c r="R3" s="19" t="s">
        <v>633</v>
      </c>
      <c r="S3" s="19" t="s">
        <v>634</v>
      </c>
      <c r="T3" s="19" t="s">
        <v>0</v>
      </c>
      <c r="U3" s="19" t="s">
        <v>1</v>
      </c>
      <c r="V3" s="19" t="s">
        <v>635</v>
      </c>
      <c r="W3" s="19" t="s">
        <v>636</v>
      </c>
      <c r="X3" s="19" t="s">
        <v>637</v>
      </c>
      <c r="Y3" s="19" t="s">
        <v>638</v>
      </c>
      <c r="Z3" s="17" t="s">
        <v>2</v>
      </c>
      <c r="AA3" s="17" t="s">
        <v>632</v>
      </c>
      <c r="AB3" s="15" t="s">
        <v>6</v>
      </c>
      <c r="AC3" s="15" t="s">
        <v>3</v>
      </c>
      <c r="AD3" s="15" t="s">
        <v>7</v>
      </c>
      <c r="AE3" s="12" t="s">
        <v>8</v>
      </c>
      <c r="AF3" s="15" t="s">
        <v>9</v>
      </c>
      <c r="AG3" s="15" t="s">
        <v>10</v>
      </c>
      <c r="AH3" s="15" t="s">
        <v>11</v>
      </c>
      <c r="AI3" s="7"/>
      <c r="AJ3" s="7"/>
      <c r="AK3" s="7"/>
      <c r="AL3" s="7"/>
      <c r="AM3" s="7"/>
    </row>
    <row r="4" spans="1:39" s="4" customFormat="1" x14ac:dyDescent="0.45">
      <c r="A4" s="6" t="s">
        <v>672</v>
      </c>
      <c r="B4" s="6">
        <v>254</v>
      </c>
      <c r="C4" s="1" t="str">
        <f>IF(ISNUMBER(MATCH(A4,#REF!,0)),"Y","")</f>
        <v/>
      </c>
      <c r="D4" s="1" t="str">
        <f>IF(ISNUMBER(MATCH(A4,#REF!,0)),"Y","")</f>
        <v/>
      </c>
      <c r="E4" s="1" t="str">
        <f>IF(ISNUMBER(MATCH(A4,#REF!,0)),"Y","")</f>
        <v/>
      </c>
      <c r="F4" s="6" t="s">
        <v>307</v>
      </c>
      <c r="G4" s="6">
        <v>53.16</v>
      </c>
      <c r="H4" s="6">
        <v>237</v>
      </c>
      <c r="I4" s="6">
        <v>102</v>
      </c>
      <c r="J4" s="6">
        <v>3</v>
      </c>
      <c r="K4" s="6">
        <v>20</v>
      </c>
      <c r="L4" s="6">
        <v>253</v>
      </c>
      <c r="M4" s="6">
        <v>22</v>
      </c>
      <c r="N4" s="6">
        <v>252</v>
      </c>
      <c r="O4" s="8">
        <v>1E-84</v>
      </c>
      <c r="P4" s="6">
        <v>261</v>
      </c>
      <c r="Q4" s="14" t="s">
        <v>12</v>
      </c>
      <c r="R4" s="6">
        <v>50.78</v>
      </c>
      <c r="S4" s="6">
        <v>258</v>
      </c>
      <c r="T4" s="6">
        <v>118</v>
      </c>
      <c r="U4" s="6">
        <v>5</v>
      </c>
      <c r="V4" s="6">
        <v>2</v>
      </c>
      <c r="W4" s="6">
        <v>252</v>
      </c>
      <c r="X4" s="6">
        <v>4</v>
      </c>
      <c r="Y4" s="6">
        <v>259</v>
      </c>
      <c r="Z4" s="8">
        <v>9.0000000000000001E-85</v>
      </c>
      <c r="AA4" s="6">
        <v>260</v>
      </c>
      <c r="AB4" s="14" t="s">
        <v>13</v>
      </c>
      <c r="AC4" s="14" t="s">
        <v>14</v>
      </c>
      <c r="AD4" s="14" t="s">
        <v>15</v>
      </c>
      <c r="AE4" s="13"/>
      <c r="AF4" s="14"/>
      <c r="AG4" s="14"/>
      <c r="AH4" s="14"/>
      <c r="AI4" s="7"/>
      <c r="AJ4" s="7"/>
      <c r="AK4" s="7"/>
      <c r="AL4" s="7"/>
      <c r="AM4" s="7"/>
    </row>
    <row r="5" spans="1:39" s="4" customFormat="1" x14ac:dyDescent="0.45">
      <c r="A5" s="6" t="s">
        <v>676</v>
      </c>
      <c r="B5" s="6">
        <v>661</v>
      </c>
      <c r="C5" s="1" t="str">
        <f>IF(ISNUMBER(MATCH(A5,#REF!,0)),"Y","")</f>
        <v/>
      </c>
      <c r="D5" s="1" t="str">
        <f>IF(ISNUMBER(MATCH(A5,#REF!,0)),"Y","")</f>
        <v/>
      </c>
      <c r="E5" s="1" t="str">
        <f>IF(ISNUMBER(MATCH(A5,#REF!,0)),"Y","")</f>
        <v/>
      </c>
      <c r="F5" s="6" t="s">
        <v>16</v>
      </c>
      <c r="G5" s="6">
        <v>23.64</v>
      </c>
      <c r="H5" s="6">
        <v>533</v>
      </c>
      <c r="I5" s="6">
        <v>308</v>
      </c>
      <c r="J5" s="6">
        <v>17</v>
      </c>
      <c r="K5" s="6">
        <v>213</v>
      </c>
      <c r="L5" s="6">
        <v>658</v>
      </c>
      <c r="M5" s="6">
        <v>287</v>
      </c>
      <c r="N5" s="6">
        <v>807</v>
      </c>
      <c r="O5" s="8">
        <v>5.9999999999999998E-21</v>
      </c>
      <c r="P5" s="6">
        <v>102</v>
      </c>
      <c r="Q5" s="14" t="s">
        <v>17</v>
      </c>
      <c r="R5" s="6">
        <v>23.64</v>
      </c>
      <c r="S5" s="6">
        <v>533</v>
      </c>
      <c r="T5" s="6">
        <v>308</v>
      </c>
      <c r="U5" s="6">
        <v>17</v>
      </c>
      <c r="V5" s="6">
        <v>213</v>
      </c>
      <c r="W5" s="6">
        <v>658</v>
      </c>
      <c r="X5" s="6">
        <v>32</v>
      </c>
      <c r="Y5" s="6">
        <v>552</v>
      </c>
      <c r="Z5" s="8">
        <v>3.9999999999999996E-21</v>
      </c>
      <c r="AA5" s="6">
        <v>101</v>
      </c>
      <c r="AB5" s="14" t="s">
        <v>18</v>
      </c>
      <c r="AC5" s="14" t="s">
        <v>629</v>
      </c>
      <c r="AD5" s="14" t="s">
        <v>19</v>
      </c>
      <c r="AE5" s="13" t="s">
        <v>20</v>
      </c>
      <c r="AF5" s="14" t="s">
        <v>21</v>
      </c>
      <c r="AG5" s="14"/>
      <c r="AH5" s="14"/>
      <c r="AI5" s="7"/>
      <c r="AJ5" s="7"/>
      <c r="AK5" s="7"/>
      <c r="AL5" s="7"/>
      <c r="AM5" s="7"/>
    </row>
    <row r="6" spans="1:39" s="4" customFormat="1" x14ac:dyDescent="0.45">
      <c r="A6" s="6" t="s">
        <v>650</v>
      </c>
      <c r="B6" s="6">
        <v>341</v>
      </c>
      <c r="C6" s="1" t="str">
        <f>IF(ISNUMBER(MATCH(A6,#REF!,0)),"Y","")</f>
        <v/>
      </c>
      <c r="D6" s="1" t="str">
        <f>IF(ISNUMBER(MATCH(A6,#REF!,0)),"Y","")</f>
        <v/>
      </c>
      <c r="E6" s="1" t="str">
        <f>IF(ISNUMBER(MATCH(A6,#REF!,0)),"Y","")</f>
        <v/>
      </c>
      <c r="F6" s="6" t="s">
        <v>22</v>
      </c>
      <c r="G6" s="6">
        <v>91.2</v>
      </c>
      <c r="H6" s="6">
        <v>341</v>
      </c>
      <c r="I6" s="6">
        <v>30</v>
      </c>
      <c r="J6" s="6">
        <v>0</v>
      </c>
      <c r="K6" s="6">
        <v>1</v>
      </c>
      <c r="L6" s="6">
        <v>341</v>
      </c>
      <c r="M6" s="6">
        <v>1</v>
      </c>
      <c r="N6" s="6">
        <v>341</v>
      </c>
      <c r="O6" s="8">
        <v>0</v>
      </c>
      <c r="P6" s="6">
        <v>595</v>
      </c>
      <c r="Q6" s="14" t="s">
        <v>23</v>
      </c>
      <c r="R6" s="6">
        <v>89.72</v>
      </c>
      <c r="S6" s="6">
        <v>214</v>
      </c>
      <c r="T6" s="6">
        <v>22</v>
      </c>
      <c r="U6" s="6">
        <v>0</v>
      </c>
      <c r="V6" s="6">
        <v>94</v>
      </c>
      <c r="W6" s="6">
        <v>307</v>
      </c>
      <c r="X6" s="6">
        <v>1</v>
      </c>
      <c r="Y6" s="6">
        <v>214</v>
      </c>
      <c r="Z6" s="8">
        <v>1.9999999999999999E-144</v>
      </c>
      <c r="AA6" s="6">
        <v>413</v>
      </c>
      <c r="AB6" s="14" t="s">
        <v>18</v>
      </c>
      <c r="AC6" s="14" t="s">
        <v>629</v>
      </c>
      <c r="AD6" s="14" t="s">
        <v>24</v>
      </c>
      <c r="AE6" s="13" t="s">
        <v>25</v>
      </c>
      <c r="AF6" s="14"/>
      <c r="AG6" s="14"/>
      <c r="AH6" s="14"/>
      <c r="AI6" s="7"/>
      <c r="AJ6" s="7"/>
      <c r="AK6" s="7"/>
      <c r="AL6" s="7"/>
      <c r="AM6" s="7"/>
    </row>
    <row r="7" spans="1:39" s="4" customFormat="1" x14ac:dyDescent="0.45">
      <c r="A7" s="6" t="s">
        <v>677</v>
      </c>
      <c r="B7" s="6">
        <v>403</v>
      </c>
      <c r="C7" s="1" t="str">
        <f>IF(ISNUMBER(MATCH(A7,#REF!,0)),"Y","")</f>
        <v/>
      </c>
      <c r="D7" s="1" t="str">
        <f>IF(ISNUMBER(MATCH(A7,#REF!,0)),"Y","")</f>
        <v/>
      </c>
      <c r="E7" s="1" t="str">
        <f>IF(ISNUMBER(MATCH(A7,#REF!,0)),"Y","")</f>
        <v/>
      </c>
      <c r="F7" s="6" t="s">
        <v>642</v>
      </c>
      <c r="G7" s="6">
        <v>78.099999999999994</v>
      </c>
      <c r="H7" s="6">
        <v>379</v>
      </c>
      <c r="I7" s="6">
        <v>70</v>
      </c>
      <c r="J7" s="6">
        <v>3</v>
      </c>
      <c r="K7" s="6">
        <v>26</v>
      </c>
      <c r="L7" s="6">
        <v>403</v>
      </c>
      <c r="M7" s="6">
        <v>8</v>
      </c>
      <c r="N7" s="6">
        <v>374</v>
      </c>
      <c r="O7" s="8">
        <v>0</v>
      </c>
      <c r="P7" s="6">
        <v>607</v>
      </c>
      <c r="Q7" s="14" t="s">
        <v>26</v>
      </c>
      <c r="R7" s="6">
        <v>75.790000000000006</v>
      </c>
      <c r="S7" s="6">
        <v>380</v>
      </c>
      <c r="T7" s="6">
        <v>89</v>
      </c>
      <c r="U7" s="6">
        <v>3</v>
      </c>
      <c r="V7" s="6">
        <v>26</v>
      </c>
      <c r="W7" s="6">
        <v>403</v>
      </c>
      <c r="X7" s="6">
        <v>3</v>
      </c>
      <c r="Y7" s="6">
        <v>381</v>
      </c>
      <c r="Z7" s="8">
        <v>0</v>
      </c>
      <c r="AA7" s="6">
        <v>602</v>
      </c>
      <c r="AB7" s="14" t="s">
        <v>27</v>
      </c>
      <c r="AC7" s="14" t="s">
        <v>629</v>
      </c>
      <c r="AD7" s="14" t="s">
        <v>645</v>
      </c>
      <c r="AE7" s="13"/>
      <c r="AF7" s="14"/>
      <c r="AG7" s="14"/>
      <c r="AH7" s="14"/>
      <c r="AI7" s="7"/>
      <c r="AJ7" s="7"/>
      <c r="AK7" s="7"/>
      <c r="AL7" s="7"/>
      <c r="AM7" s="7"/>
    </row>
    <row r="8" spans="1:39" s="4" customFormat="1" x14ac:dyDescent="0.45">
      <c r="A8" s="6" t="s">
        <v>678</v>
      </c>
      <c r="B8" s="6">
        <v>528</v>
      </c>
      <c r="C8" s="1" t="str">
        <f>IF(ISNUMBER(MATCH(A8,#REF!,0)),"Y","")</f>
        <v/>
      </c>
      <c r="D8" s="1" t="str">
        <f>IF(ISNUMBER(MATCH(A8,#REF!,0)),"Y","")</f>
        <v/>
      </c>
      <c r="E8" s="1" t="str">
        <f>IF(ISNUMBER(MATCH(A8,#REF!,0)),"Y","")</f>
        <v/>
      </c>
      <c r="F8" s="6" t="s">
        <v>28</v>
      </c>
      <c r="G8" s="6">
        <v>48.58</v>
      </c>
      <c r="H8" s="6">
        <v>422</v>
      </c>
      <c r="I8" s="6">
        <v>214</v>
      </c>
      <c r="J8" s="6">
        <v>3</v>
      </c>
      <c r="K8" s="6">
        <v>70</v>
      </c>
      <c r="L8" s="6">
        <v>490</v>
      </c>
      <c r="M8" s="6">
        <v>52</v>
      </c>
      <c r="N8" s="6">
        <v>471</v>
      </c>
      <c r="O8" s="8">
        <v>1E-142</v>
      </c>
      <c r="P8" s="6">
        <v>429</v>
      </c>
      <c r="Q8" s="14" t="s">
        <v>29</v>
      </c>
      <c r="R8" s="6">
        <v>46.34</v>
      </c>
      <c r="S8" s="6">
        <v>423</v>
      </c>
      <c r="T8" s="6">
        <v>224</v>
      </c>
      <c r="U8" s="6">
        <v>2</v>
      </c>
      <c r="V8" s="6">
        <v>73</v>
      </c>
      <c r="W8" s="6">
        <v>493</v>
      </c>
      <c r="X8" s="6">
        <v>3</v>
      </c>
      <c r="Y8" s="6">
        <v>424</v>
      </c>
      <c r="Z8" s="8">
        <v>1.0000000000000001E-133</v>
      </c>
      <c r="AA8" s="6">
        <v>402</v>
      </c>
      <c r="AB8" s="14" t="s">
        <v>30</v>
      </c>
      <c r="AC8" s="14" t="s">
        <v>31</v>
      </c>
      <c r="AD8" s="14" t="s">
        <v>32</v>
      </c>
      <c r="AE8" s="13"/>
      <c r="AF8" s="14"/>
      <c r="AG8" s="14"/>
      <c r="AH8" s="14"/>
      <c r="AI8" s="7"/>
      <c r="AJ8" s="7"/>
      <c r="AK8" s="7"/>
      <c r="AL8" s="7"/>
      <c r="AM8" s="7"/>
    </row>
    <row r="9" spans="1:39" s="4" customFormat="1" x14ac:dyDescent="0.45">
      <c r="A9" s="6" t="s">
        <v>679</v>
      </c>
      <c r="B9" s="6">
        <v>627</v>
      </c>
      <c r="C9" s="1" t="str">
        <f>IF(ISNUMBER(MATCH(A9,#REF!,0)),"Y","")</f>
        <v/>
      </c>
      <c r="D9" s="1" t="str">
        <f>IF(ISNUMBER(MATCH(A9,#REF!,0)),"Y","")</f>
        <v/>
      </c>
      <c r="E9" s="1" t="str">
        <f>IF(ISNUMBER(MATCH(A9,#REF!,0)),"Y","")</f>
        <v/>
      </c>
      <c r="F9" s="6" t="s">
        <v>617</v>
      </c>
      <c r="G9" s="6">
        <v>42.73</v>
      </c>
      <c r="H9" s="6">
        <v>564</v>
      </c>
      <c r="I9" s="6">
        <v>296</v>
      </c>
      <c r="J9" s="6">
        <v>10</v>
      </c>
      <c r="K9" s="6">
        <v>69</v>
      </c>
      <c r="L9" s="6">
        <v>627</v>
      </c>
      <c r="M9" s="6">
        <v>74</v>
      </c>
      <c r="N9" s="6">
        <v>615</v>
      </c>
      <c r="O9" s="8">
        <v>2.0000000000000001E-141</v>
      </c>
      <c r="P9" s="6">
        <v>432</v>
      </c>
      <c r="Q9" s="14" t="s">
        <v>643</v>
      </c>
      <c r="R9" s="6">
        <v>42.7</v>
      </c>
      <c r="S9" s="6">
        <v>555</v>
      </c>
      <c r="T9" s="6">
        <v>294</v>
      </c>
      <c r="U9" s="6">
        <v>12</v>
      </c>
      <c r="V9" s="6">
        <v>76</v>
      </c>
      <c r="W9" s="6">
        <v>627</v>
      </c>
      <c r="X9" s="6">
        <v>1</v>
      </c>
      <c r="Y9" s="6">
        <v>534</v>
      </c>
      <c r="Z9" s="8">
        <v>1E-136</v>
      </c>
      <c r="AA9" s="6">
        <v>417</v>
      </c>
      <c r="AB9" s="14" t="s">
        <v>33</v>
      </c>
      <c r="AC9" s="14" t="s">
        <v>34</v>
      </c>
      <c r="AD9" s="14"/>
      <c r="AE9" s="13"/>
      <c r="AF9" s="14"/>
      <c r="AG9" s="14"/>
      <c r="AH9" s="14"/>
      <c r="AI9" s="7"/>
      <c r="AJ9" s="7"/>
      <c r="AK9" s="7"/>
      <c r="AL9" s="7"/>
      <c r="AM9" s="7"/>
    </row>
    <row r="10" spans="1:39" s="4" customFormat="1" x14ac:dyDescent="0.45">
      <c r="A10" s="6" t="s">
        <v>680</v>
      </c>
      <c r="B10" s="6">
        <v>401</v>
      </c>
      <c r="C10" s="1" t="str">
        <f>IF(ISNUMBER(MATCH(A10,#REF!,0)),"Y","")</f>
        <v/>
      </c>
      <c r="D10" s="1" t="str">
        <f>IF(ISNUMBER(MATCH(A10,#REF!,0)),"Y","")</f>
        <v/>
      </c>
      <c r="E10" s="1" t="str">
        <f>IF(ISNUMBER(MATCH(A10,#REF!,0)),"Y","")</f>
        <v/>
      </c>
      <c r="F10" s="6" t="s">
        <v>35</v>
      </c>
      <c r="G10" s="6">
        <v>31.27</v>
      </c>
      <c r="H10" s="6">
        <v>275</v>
      </c>
      <c r="I10" s="6">
        <v>132</v>
      </c>
      <c r="J10" s="6">
        <v>10</v>
      </c>
      <c r="K10" s="6">
        <v>147</v>
      </c>
      <c r="L10" s="6">
        <v>399</v>
      </c>
      <c r="M10" s="6">
        <v>731</v>
      </c>
      <c r="N10" s="6">
        <v>970</v>
      </c>
      <c r="O10" s="8">
        <v>1.9999999999999998E-24</v>
      </c>
      <c r="P10" s="6">
        <v>110</v>
      </c>
      <c r="Q10" s="14" t="s">
        <v>36</v>
      </c>
      <c r="R10" s="6">
        <v>31.27</v>
      </c>
      <c r="S10" s="6">
        <v>275</v>
      </c>
      <c r="T10" s="6">
        <v>132</v>
      </c>
      <c r="U10" s="6">
        <v>10</v>
      </c>
      <c r="V10" s="6">
        <v>147</v>
      </c>
      <c r="W10" s="6">
        <v>399</v>
      </c>
      <c r="X10" s="6">
        <v>560</v>
      </c>
      <c r="Y10" s="6">
        <v>799</v>
      </c>
      <c r="Z10" s="8">
        <v>8.0000000000000003E-25</v>
      </c>
      <c r="AA10" s="6">
        <v>110</v>
      </c>
      <c r="AB10" s="14" t="s">
        <v>18</v>
      </c>
      <c r="AC10" s="14" t="s">
        <v>629</v>
      </c>
      <c r="AD10" s="14" t="s">
        <v>19</v>
      </c>
      <c r="AE10" s="13" t="s">
        <v>20</v>
      </c>
      <c r="AF10" s="14" t="s">
        <v>21</v>
      </c>
      <c r="AG10" s="14"/>
      <c r="AH10" s="14"/>
      <c r="AI10" s="7"/>
      <c r="AJ10" s="7"/>
      <c r="AK10" s="7"/>
      <c r="AL10" s="7"/>
      <c r="AM10" s="7"/>
    </row>
    <row r="11" spans="1:39" s="4" customFormat="1" x14ac:dyDescent="0.45">
      <c r="A11" s="6" t="s">
        <v>681</v>
      </c>
      <c r="B11" s="6">
        <v>772</v>
      </c>
      <c r="C11" s="1" t="str">
        <f>IF(ISNUMBER(MATCH(A11,#REF!,0)),"Y","")</f>
        <v/>
      </c>
      <c r="D11" s="1" t="str">
        <f>IF(ISNUMBER(MATCH(A11,#REF!,0)),"Y","")</f>
        <v/>
      </c>
      <c r="E11" s="1" t="str">
        <f>IF(ISNUMBER(MATCH(A11,#REF!,0)),"Y","")</f>
        <v/>
      </c>
      <c r="F11" s="6" t="s">
        <v>37</v>
      </c>
      <c r="G11" s="6">
        <v>57.31</v>
      </c>
      <c r="H11" s="6">
        <v>335</v>
      </c>
      <c r="I11" s="6">
        <v>127</v>
      </c>
      <c r="J11" s="6">
        <v>5</v>
      </c>
      <c r="K11" s="6">
        <v>340</v>
      </c>
      <c r="L11" s="6">
        <v>672</v>
      </c>
      <c r="M11" s="6">
        <v>4</v>
      </c>
      <c r="N11" s="6">
        <v>324</v>
      </c>
      <c r="O11" s="8">
        <v>3.0000000000000002E-126</v>
      </c>
      <c r="P11" s="6">
        <v>393</v>
      </c>
      <c r="Q11" s="14" t="s">
        <v>38</v>
      </c>
      <c r="R11" s="6">
        <v>64.069999999999993</v>
      </c>
      <c r="S11" s="6">
        <v>167</v>
      </c>
      <c r="T11" s="6">
        <v>55</v>
      </c>
      <c r="U11" s="6">
        <v>2</v>
      </c>
      <c r="V11" s="6">
        <v>376</v>
      </c>
      <c r="W11" s="6">
        <v>541</v>
      </c>
      <c r="X11" s="6">
        <v>1</v>
      </c>
      <c r="Y11" s="6">
        <v>163</v>
      </c>
      <c r="Z11" s="8">
        <v>1.9999999999999998E-65</v>
      </c>
      <c r="AA11" s="6">
        <v>221</v>
      </c>
      <c r="AB11" s="14" t="s">
        <v>39</v>
      </c>
      <c r="AC11" s="14" t="s">
        <v>40</v>
      </c>
      <c r="AD11" s="14"/>
      <c r="AE11" s="13"/>
      <c r="AF11" s="14"/>
      <c r="AG11" s="14"/>
      <c r="AH11" s="14"/>
      <c r="AI11" s="7"/>
      <c r="AJ11" s="7"/>
      <c r="AK11" s="7"/>
      <c r="AL11" s="7"/>
      <c r="AM11" s="7"/>
    </row>
    <row r="12" spans="1:39" x14ac:dyDescent="0.45">
      <c r="A12" s="6" t="s">
        <v>652</v>
      </c>
      <c r="B12" s="1">
        <v>339</v>
      </c>
      <c r="C12" s="1" t="str">
        <f>IF(ISNUMBER(MATCH(A12,#REF!,0)),"Y","")</f>
        <v/>
      </c>
      <c r="D12" s="1" t="str">
        <f>IF(ISNUMBER(MATCH(A12,#REF!,0)),"Y","")</f>
        <v/>
      </c>
      <c r="E12" s="1" t="str">
        <f>IF(ISNUMBER(MATCH(A12,#REF!,0)),"Y","")</f>
        <v/>
      </c>
      <c r="F12" s="1" t="s">
        <v>641</v>
      </c>
      <c r="G12" s="1">
        <v>97.35</v>
      </c>
      <c r="H12" s="1">
        <v>339</v>
      </c>
      <c r="I12" s="1">
        <v>9</v>
      </c>
      <c r="J12" s="1">
        <v>0</v>
      </c>
      <c r="K12" s="1">
        <v>1</v>
      </c>
      <c r="L12" s="1">
        <v>339</v>
      </c>
      <c r="M12" s="1">
        <v>1</v>
      </c>
      <c r="N12" s="1">
        <v>339</v>
      </c>
      <c r="O12" s="1">
        <v>0</v>
      </c>
      <c r="P12" s="1">
        <v>688</v>
      </c>
      <c r="Q12" s="2" t="s">
        <v>644</v>
      </c>
      <c r="R12" s="1">
        <v>96.97</v>
      </c>
      <c r="S12" s="1">
        <v>231</v>
      </c>
      <c r="T12" s="1">
        <v>7</v>
      </c>
      <c r="U12" s="1">
        <v>0</v>
      </c>
      <c r="V12" s="1">
        <v>92</v>
      </c>
      <c r="W12" s="1">
        <v>322</v>
      </c>
      <c r="X12" s="1">
        <v>1</v>
      </c>
      <c r="Y12" s="1">
        <v>231</v>
      </c>
      <c r="Z12" s="3">
        <v>9.0000000000000002E-168</v>
      </c>
      <c r="AA12" s="1">
        <v>474</v>
      </c>
      <c r="AB12" s="2" t="s">
        <v>18</v>
      </c>
      <c r="AC12" s="2" t="s">
        <v>25</v>
      </c>
      <c r="AD12" s="2" t="s">
        <v>24</v>
      </c>
    </row>
    <row r="13" spans="1:39" s="4" customFormat="1" x14ac:dyDescent="0.45">
      <c r="A13" s="6" t="s">
        <v>682</v>
      </c>
      <c r="B13" s="6">
        <v>356</v>
      </c>
      <c r="C13" s="1" t="str">
        <f>IF(ISNUMBER(MATCH(A13,#REF!,0)),"Y","")</f>
        <v/>
      </c>
      <c r="D13" s="1" t="str">
        <f>IF(ISNUMBER(MATCH(A13,#REF!,0)),"Y","")</f>
        <v/>
      </c>
      <c r="E13" s="1" t="str">
        <f>IF(ISNUMBER(MATCH(A13,#REF!,0)),"Y","")</f>
        <v/>
      </c>
      <c r="F13" s="6" t="s">
        <v>41</v>
      </c>
      <c r="G13" s="6">
        <v>51.54</v>
      </c>
      <c r="H13" s="6">
        <v>324</v>
      </c>
      <c r="I13" s="6">
        <v>149</v>
      </c>
      <c r="J13" s="6">
        <v>2</v>
      </c>
      <c r="K13" s="6">
        <v>33</v>
      </c>
      <c r="L13" s="6">
        <v>356</v>
      </c>
      <c r="M13" s="6">
        <v>20</v>
      </c>
      <c r="N13" s="6">
        <v>335</v>
      </c>
      <c r="O13" s="8">
        <v>1.0000000000000001E-111</v>
      </c>
      <c r="P13" s="6">
        <v>337</v>
      </c>
      <c r="Q13" s="14" t="s">
        <v>42</v>
      </c>
      <c r="R13" s="6">
        <v>55.73</v>
      </c>
      <c r="S13" s="6">
        <v>253</v>
      </c>
      <c r="T13" s="6">
        <v>109</v>
      </c>
      <c r="U13" s="6">
        <v>2</v>
      </c>
      <c r="V13" s="6">
        <v>102</v>
      </c>
      <c r="W13" s="6">
        <v>353</v>
      </c>
      <c r="X13" s="6">
        <v>10</v>
      </c>
      <c r="Y13" s="6">
        <v>260</v>
      </c>
      <c r="Z13" s="8">
        <v>6E-98</v>
      </c>
      <c r="AA13" s="6">
        <v>298</v>
      </c>
      <c r="AB13" s="14" t="s">
        <v>18</v>
      </c>
      <c r="AC13" s="14" t="s">
        <v>629</v>
      </c>
      <c r="AD13" s="14" t="s">
        <v>43</v>
      </c>
      <c r="AE13" s="13" t="s">
        <v>24</v>
      </c>
      <c r="AF13" s="14" t="s">
        <v>44</v>
      </c>
      <c r="AG13" s="14" t="s">
        <v>45</v>
      </c>
      <c r="AH13" s="14"/>
      <c r="AI13" s="7"/>
      <c r="AJ13" s="7"/>
      <c r="AK13" s="7"/>
      <c r="AL13" s="7"/>
      <c r="AM13" s="7"/>
    </row>
    <row r="14" spans="1:39" s="4" customFormat="1" x14ac:dyDescent="0.45">
      <c r="A14" s="6" t="s">
        <v>683</v>
      </c>
      <c r="B14" s="6">
        <v>391</v>
      </c>
      <c r="C14" s="1" t="str">
        <f>IF(ISNUMBER(MATCH(A14,#REF!,0)),"Y","")</f>
        <v/>
      </c>
      <c r="D14" s="1" t="str">
        <f>IF(ISNUMBER(MATCH(A14,#REF!,0)),"Y","")</f>
        <v/>
      </c>
      <c r="E14" s="1" t="str">
        <f>IF(ISNUMBER(MATCH(A14,#REF!,0)),"Y","")</f>
        <v/>
      </c>
      <c r="F14" s="6" t="s">
        <v>46</v>
      </c>
      <c r="G14" s="6">
        <v>71.12</v>
      </c>
      <c r="H14" s="6">
        <v>367</v>
      </c>
      <c r="I14" s="6">
        <v>95</v>
      </c>
      <c r="J14" s="6">
        <v>2</v>
      </c>
      <c r="K14" s="6">
        <v>15</v>
      </c>
      <c r="L14" s="6">
        <v>381</v>
      </c>
      <c r="M14" s="6">
        <v>18</v>
      </c>
      <c r="N14" s="6">
        <v>373</v>
      </c>
      <c r="O14" s="6">
        <v>0</v>
      </c>
      <c r="P14" s="6">
        <v>558</v>
      </c>
      <c r="Q14" s="14" t="s">
        <v>47</v>
      </c>
      <c r="R14" s="6">
        <v>79.92</v>
      </c>
      <c r="S14" s="6">
        <v>259</v>
      </c>
      <c r="T14" s="6">
        <v>52</v>
      </c>
      <c r="U14" s="6">
        <v>0</v>
      </c>
      <c r="V14" s="6">
        <v>123</v>
      </c>
      <c r="W14" s="6">
        <v>381</v>
      </c>
      <c r="X14" s="6">
        <v>3</v>
      </c>
      <c r="Y14" s="6">
        <v>261</v>
      </c>
      <c r="Z14" s="8">
        <v>7.0000000000000004E-157</v>
      </c>
      <c r="AA14" s="6">
        <v>449</v>
      </c>
      <c r="AB14" s="14" t="s">
        <v>48</v>
      </c>
      <c r="AC14" s="14" t="s">
        <v>49</v>
      </c>
      <c r="AD14" s="14" t="s">
        <v>50</v>
      </c>
      <c r="AE14" s="13" t="s">
        <v>51</v>
      </c>
      <c r="AF14" s="14"/>
      <c r="AG14" s="14"/>
      <c r="AH14" s="14"/>
      <c r="AI14" s="7"/>
      <c r="AJ14" s="7"/>
      <c r="AK14" s="7"/>
      <c r="AL14" s="7"/>
      <c r="AM14" s="7"/>
    </row>
    <row r="15" spans="1:39" s="4" customFormat="1" x14ac:dyDescent="0.45">
      <c r="A15" s="6" t="s">
        <v>684</v>
      </c>
      <c r="B15" s="6">
        <v>277</v>
      </c>
      <c r="C15" s="1" t="str">
        <f>IF(ISNUMBER(MATCH(A15,#REF!,0)),"Y","")</f>
        <v/>
      </c>
      <c r="D15" s="1" t="str">
        <f>IF(ISNUMBER(MATCH(A15,#REF!,0)),"Y","")</f>
        <v/>
      </c>
      <c r="E15" s="1" t="str">
        <f>IF(ISNUMBER(MATCH(A15,#REF!,0)),"Y","")</f>
        <v/>
      </c>
      <c r="F15" s="6" t="s">
        <v>52</v>
      </c>
      <c r="G15" s="6">
        <v>42.15</v>
      </c>
      <c r="H15" s="6">
        <v>261</v>
      </c>
      <c r="I15" s="6">
        <v>143</v>
      </c>
      <c r="J15" s="6">
        <v>4</v>
      </c>
      <c r="K15" s="6">
        <v>20</v>
      </c>
      <c r="L15" s="6">
        <v>276</v>
      </c>
      <c r="M15" s="6">
        <v>31</v>
      </c>
      <c r="N15" s="6">
        <v>287</v>
      </c>
      <c r="O15" s="8">
        <v>1.0000000000000001E-68</v>
      </c>
      <c r="P15" s="6">
        <v>222</v>
      </c>
      <c r="Q15" s="14" t="s">
        <v>53</v>
      </c>
      <c r="R15" s="6">
        <v>44.39</v>
      </c>
      <c r="S15" s="6">
        <v>223</v>
      </c>
      <c r="T15" s="6">
        <v>120</v>
      </c>
      <c r="U15" s="6">
        <v>3</v>
      </c>
      <c r="V15" s="6">
        <v>55</v>
      </c>
      <c r="W15" s="6">
        <v>276</v>
      </c>
      <c r="X15" s="6">
        <v>5</v>
      </c>
      <c r="Y15" s="6">
        <v>224</v>
      </c>
      <c r="Z15" s="8">
        <v>1.9999999999999999E-67</v>
      </c>
      <c r="AA15" s="6">
        <v>216</v>
      </c>
      <c r="AB15" s="14" t="s">
        <v>54</v>
      </c>
      <c r="AC15" s="14" t="s">
        <v>629</v>
      </c>
      <c r="AD15" s="14" t="s">
        <v>55</v>
      </c>
      <c r="AE15" s="13"/>
      <c r="AF15" s="14"/>
      <c r="AG15" s="14"/>
      <c r="AH15" s="14"/>
      <c r="AI15" s="7"/>
      <c r="AJ15" s="7"/>
      <c r="AK15" s="7"/>
      <c r="AL15" s="7"/>
      <c r="AM15" s="7"/>
    </row>
    <row r="16" spans="1:39" s="4" customFormat="1" x14ac:dyDescent="0.45">
      <c r="A16" s="6" t="s">
        <v>685</v>
      </c>
      <c r="B16" s="6">
        <v>457</v>
      </c>
      <c r="C16" s="1" t="str">
        <f>IF(ISNUMBER(MATCH(A16,#REF!,0)),"Y","")</f>
        <v/>
      </c>
      <c r="D16" s="1" t="str">
        <f>IF(ISNUMBER(MATCH(A16,#REF!,0)),"Y","")</f>
        <v/>
      </c>
      <c r="E16" s="1" t="str">
        <f>IF(ISNUMBER(MATCH(A16,#REF!,0)),"Y","")</f>
        <v/>
      </c>
      <c r="F16" s="6" t="s">
        <v>56</v>
      </c>
      <c r="G16" s="6">
        <v>100</v>
      </c>
      <c r="H16" s="6">
        <v>131</v>
      </c>
      <c r="I16" s="6">
        <v>0</v>
      </c>
      <c r="J16" s="6">
        <v>0</v>
      </c>
      <c r="K16" s="6">
        <v>49</v>
      </c>
      <c r="L16" s="6">
        <v>179</v>
      </c>
      <c r="M16" s="6">
        <v>1</v>
      </c>
      <c r="N16" s="6">
        <v>131</v>
      </c>
      <c r="O16" s="8">
        <v>4.0000000000000002E-89</v>
      </c>
      <c r="P16" s="6">
        <v>275</v>
      </c>
      <c r="Q16" s="14" t="s">
        <v>57</v>
      </c>
      <c r="R16" s="6">
        <v>100</v>
      </c>
      <c r="S16" s="6">
        <v>131</v>
      </c>
      <c r="T16" s="6">
        <v>0</v>
      </c>
      <c r="U16" s="6">
        <v>0</v>
      </c>
      <c r="V16" s="6">
        <v>49</v>
      </c>
      <c r="W16" s="6">
        <v>179</v>
      </c>
      <c r="X16" s="6">
        <v>1</v>
      </c>
      <c r="Y16" s="6">
        <v>131</v>
      </c>
      <c r="Z16" s="8">
        <v>2.0000000000000001E-89</v>
      </c>
      <c r="AA16" s="6">
        <v>275</v>
      </c>
      <c r="AB16" s="14" t="s">
        <v>58</v>
      </c>
      <c r="AC16" s="14" t="s">
        <v>629</v>
      </c>
      <c r="AD16" s="14" t="s">
        <v>59</v>
      </c>
      <c r="AE16" s="13" t="s">
        <v>60</v>
      </c>
      <c r="AF16" s="14"/>
      <c r="AG16" s="14"/>
      <c r="AH16" s="14"/>
      <c r="AI16" s="7"/>
      <c r="AJ16" s="7"/>
      <c r="AK16" s="7"/>
      <c r="AL16" s="7"/>
      <c r="AM16" s="7"/>
    </row>
    <row r="17" spans="1:39" s="4" customFormat="1" x14ac:dyDescent="0.45">
      <c r="A17" s="6" t="s">
        <v>686</v>
      </c>
      <c r="B17" s="6">
        <v>249</v>
      </c>
      <c r="C17" s="1" t="str">
        <f>IF(ISNUMBER(MATCH(A17,#REF!,0)),"Y","")</f>
        <v/>
      </c>
      <c r="D17" s="1" t="str">
        <f>IF(ISNUMBER(MATCH(A17,#REF!,0)),"Y","")</f>
        <v/>
      </c>
      <c r="E17" s="1" t="str">
        <f>IF(ISNUMBER(MATCH(A17,#REF!,0)),"Y","")</f>
        <v/>
      </c>
      <c r="F17" s="6" t="s">
        <v>61</v>
      </c>
      <c r="G17" s="6">
        <v>72.22</v>
      </c>
      <c r="H17" s="6">
        <v>252</v>
      </c>
      <c r="I17" s="6">
        <v>65</v>
      </c>
      <c r="J17" s="6">
        <v>2</v>
      </c>
      <c r="K17" s="6">
        <v>1</v>
      </c>
      <c r="L17" s="6">
        <v>249</v>
      </c>
      <c r="M17" s="6">
        <v>1</v>
      </c>
      <c r="N17" s="6">
        <v>250</v>
      </c>
      <c r="O17" s="8">
        <v>3.9999999999999999E-131</v>
      </c>
      <c r="P17" s="6">
        <v>379</v>
      </c>
      <c r="Q17" s="14" t="s">
        <v>62</v>
      </c>
      <c r="R17" s="6">
        <v>72.22</v>
      </c>
      <c r="S17" s="6">
        <v>252</v>
      </c>
      <c r="T17" s="6">
        <v>65</v>
      </c>
      <c r="U17" s="6">
        <v>2</v>
      </c>
      <c r="V17" s="6">
        <v>1</v>
      </c>
      <c r="W17" s="6">
        <v>249</v>
      </c>
      <c r="X17" s="6">
        <v>1</v>
      </c>
      <c r="Y17" s="6">
        <v>250</v>
      </c>
      <c r="Z17" s="8">
        <v>2E-131</v>
      </c>
      <c r="AA17" s="6">
        <v>379</v>
      </c>
      <c r="AB17" s="14" t="s">
        <v>13</v>
      </c>
      <c r="AC17" s="14" t="s">
        <v>14</v>
      </c>
      <c r="AD17" s="14" t="s">
        <v>15</v>
      </c>
      <c r="AE17" s="13"/>
      <c r="AF17" s="14"/>
      <c r="AG17" s="14"/>
      <c r="AH17" s="14"/>
      <c r="AI17" s="7"/>
      <c r="AJ17" s="7"/>
      <c r="AK17" s="7"/>
      <c r="AL17" s="7"/>
      <c r="AM17" s="7"/>
    </row>
    <row r="18" spans="1:39" s="4" customFormat="1" x14ac:dyDescent="0.45">
      <c r="A18" s="6" t="s">
        <v>687</v>
      </c>
      <c r="B18" s="6">
        <v>346</v>
      </c>
      <c r="C18" s="1" t="str">
        <f>IF(ISNUMBER(MATCH(A18,#REF!,0)),"Y","")</f>
        <v/>
      </c>
      <c r="D18" s="1" t="str">
        <f>IF(ISNUMBER(MATCH(A18,#REF!,0)),"Y","")</f>
        <v/>
      </c>
      <c r="E18" s="1" t="str">
        <f>IF(ISNUMBER(MATCH(A18,#REF!,0)),"Y","")</f>
        <v/>
      </c>
      <c r="F18" s="6" t="s">
        <v>63</v>
      </c>
      <c r="G18" s="6">
        <v>44.62</v>
      </c>
      <c r="H18" s="6">
        <v>316</v>
      </c>
      <c r="I18" s="6">
        <v>161</v>
      </c>
      <c r="J18" s="6">
        <v>7</v>
      </c>
      <c r="K18" s="6">
        <v>40</v>
      </c>
      <c r="L18" s="6">
        <v>345</v>
      </c>
      <c r="M18" s="6">
        <v>27</v>
      </c>
      <c r="N18" s="6">
        <v>338</v>
      </c>
      <c r="O18" s="8">
        <v>2.0000000000000001E-84</v>
      </c>
      <c r="P18" s="6">
        <v>267</v>
      </c>
      <c r="Q18" s="14" t="s">
        <v>42</v>
      </c>
      <c r="R18" s="6">
        <v>44.83</v>
      </c>
      <c r="S18" s="6">
        <v>261</v>
      </c>
      <c r="T18" s="6">
        <v>138</v>
      </c>
      <c r="U18" s="6">
        <v>4</v>
      </c>
      <c r="V18" s="6">
        <v>90</v>
      </c>
      <c r="W18" s="6">
        <v>345</v>
      </c>
      <c r="X18" s="6">
        <v>1</v>
      </c>
      <c r="Y18" s="6">
        <v>260</v>
      </c>
      <c r="Z18" s="8">
        <v>1.9999999999999999E-74</v>
      </c>
      <c r="AA18" s="6">
        <v>237</v>
      </c>
      <c r="AB18" s="14" t="s">
        <v>18</v>
      </c>
      <c r="AC18" s="14" t="s">
        <v>629</v>
      </c>
      <c r="AD18" s="14" t="s">
        <v>43</v>
      </c>
      <c r="AE18" s="13" t="s">
        <v>24</v>
      </c>
      <c r="AF18" s="14" t="s">
        <v>45</v>
      </c>
      <c r="AG18" s="14"/>
      <c r="AH18" s="14"/>
      <c r="AI18" s="7"/>
      <c r="AJ18" s="7"/>
      <c r="AK18" s="7"/>
      <c r="AL18" s="7"/>
      <c r="AM18" s="7"/>
    </row>
    <row r="19" spans="1:39" s="4" customFormat="1" x14ac:dyDescent="0.45">
      <c r="A19" s="6" t="s">
        <v>688</v>
      </c>
      <c r="B19" s="6">
        <v>310</v>
      </c>
      <c r="C19" s="1" t="str">
        <f>IF(ISNUMBER(MATCH(A19,#REF!,0)),"Y","")</f>
        <v/>
      </c>
      <c r="D19" s="1" t="str">
        <f>IF(ISNUMBER(MATCH(A19,#REF!,0)),"Y","")</f>
        <v/>
      </c>
      <c r="E19" s="1" t="str">
        <f>IF(ISNUMBER(MATCH(A19,#REF!,0)),"Y","")</f>
        <v/>
      </c>
      <c r="F19" s="6" t="s">
        <v>64</v>
      </c>
      <c r="G19" s="6">
        <v>43.19</v>
      </c>
      <c r="H19" s="6">
        <v>257</v>
      </c>
      <c r="I19" s="6">
        <v>135</v>
      </c>
      <c r="J19" s="6">
        <v>6</v>
      </c>
      <c r="K19" s="6">
        <v>60</v>
      </c>
      <c r="L19" s="6">
        <v>307</v>
      </c>
      <c r="M19" s="6">
        <v>23</v>
      </c>
      <c r="N19" s="6">
        <v>277</v>
      </c>
      <c r="O19" s="8">
        <v>5.0000000000000002E-63</v>
      </c>
      <c r="P19" s="6">
        <v>208</v>
      </c>
      <c r="Q19" s="14" t="s">
        <v>65</v>
      </c>
      <c r="R19" s="6">
        <v>43.91</v>
      </c>
      <c r="S19" s="6">
        <v>230</v>
      </c>
      <c r="T19" s="6">
        <v>124</v>
      </c>
      <c r="U19" s="6">
        <v>4</v>
      </c>
      <c r="V19" s="6">
        <v>81</v>
      </c>
      <c r="W19" s="6">
        <v>307</v>
      </c>
      <c r="X19" s="6">
        <v>1</v>
      </c>
      <c r="Y19" s="6">
        <v>228</v>
      </c>
      <c r="Z19" s="8">
        <v>4.0000000000000003E-63</v>
      </c>
      <c r="AA19" s="6">
        <v>206</v>
      </c>
      <c r="AB19" s="14" t="s">
        <v>13</v>
      </c>
      <c r="AC19" s="14" t="s">
        <v>14</v>
      </c>
      <c r="AD19" s="14" t="s">
        <v>15</v>
      </c>
      <c r="AE19" s="13"/>
      <c r="AF19" s="14" t="s">
        <v>66</v>
      </c>
      <c r="AG19" s="14" t="s">
        <v>67</v>
      </c>
      <c r="AH19" s="16"/>
      <c r="AI19" s="7"/>
      <c r="AJ19" s="7"/>
      <c r="AK19" s="7"/>
      <c r="AL19" s="7"/>
      <c r="AM19" s="7"/>
    </row>
    <row r="20" spans="1:39" s="4" customFormat="1" x14ac:dyDescent="0.45">
      <c r="A20" s="6" t="s">
        <v>689</v>
      </c>
      <c r="B20" s="6">
        <v>319</v>
      </c>
      <c r="C20" s="1" t="str">
        <f>IF(ISNUMBER(MATCH(A20,#REF!,0)),"Y","")</f>
        <v/>
      </c>
      <c r="D20" s="1" t="str">
        <f>IF(ISNUMBER(MATCH(A20,#REF!,0)),"Y","")</f>
        <v/>
      </c>
      <c r="E20" s="1" t="str">
        <f>IF(ISNUMBER(MATCH(A20,#REF!,0)),"Y","")</f>
        <v/>
      </c>
      <c r="F20" s="6" t="s">
        <v>68</v>
      </c>
      <c r="G20" s="6">
        <v>38.299999999999997</v>
      </c>
      <c r="H20" s="6">
        <v>235</v>
      </c>
      <c r="I20" s="6">
        <v>135</v>
      </c>
      <c r="J20" s="6">
        <v>5</v>
      </c>
      <c r="K20" s="6">
        <v>81</v>
      </c>
      <c r="L20" s="6">
        <v>311</v>
      </c>
      <c r="M20" s="6">
        <v>39</v>
      </c>
      <c r="N20" s="6">
        <v>267</v>
      </c>
      <c r="O20" s="8">
        <v>1E-42</v>
      </c>
      <c r="P20" s="6">
        <v>154</v>
      </c>
      <c r="Q20" s="14" t="s">
        <v>69</v>
      </c>
      <c r="R20" s="6">
        <v>35.4</v>
      </c>
      <c r="S20" s="6">
        <v>226</v>
      </c>
      <c r="T20" s="6">
        <v>140</v>
      </c>
      <c r="U20" s="6">
        <v>3</v>
      </c>
      <c r="V20" s="6">
        <v>90</v>
      </c>
      <c r="W20" s="6">
        <v>314</v>
      </c>
      <c r="X20" s="6">
        <v>1</v>
      </c>
      <c r="Y20" s="6">
        <v>221</v>
      </c>
      <c r="Z20" s="8">
        <v>9.0000000000000002E-42</v>
      </c>
      <c r="AA20" s="6">
        <v>150</v>
      </c>
      <c r="AB20" s="14" t="s">
        <v>13</v>
      </c>
      <c r="AC20" s="14" t="s">
        <v>14</v>
      </c>
      <c r="AD20" s="14" t="s">
        <v>15</v>
      </c>
      <c r="AE20" s="13"/>
      <c r="AF20" s="14" t="s">
        <v>66</v>
      </c>
      <c r="AG20" s="14" t="s">
        <v>67</v>
      </c>
      <c r="AH20" s="16"/>
      <c r="AI20" s="7"/>
      <c r="AJ20" s="7"/>
      <c r="AK20" s="7"/>
      <c r="AL20" s="7"/>
      <c r="AM20" s="7"/>
    </row>
    <row r="21" spans="1:39" s="4" customFormat="1" x14ac:dyDescent="0.45">
      <c r="A21" s="6" t="s">
        <v>690</v>
      </c>
      <c r="B21" s="6">
        <v>793</v>
      </c>
      <c r="C21" s="1" t="str">
        <f>IF(ISNUMBER(MATCH(A21,#REF!,0)),"Y","")</f>
        <v/>
      </c>
      <c r="D21" s="1" t="str">
        <f>IF(ISNUMBER(MATCH(A21,#REF!,0)),"Y","")</f>
        <v/>
      </c>
      <c r="E21" s="1" t="str">
        <f>IF(ISNUMBER(MATCH(A21,#REF!,0)),"Y","")</f>
        <v/>
      </c>
      <c r="F21" s="6" t="s">
        <v>70</v>
      </c>
      <c r="G21" s="6">
        <v>26.37</v>
      </c>
      <c r="H21" s="6">
        <v>766</v>
      </c>
      <c r="I21" s="6">
        <v>462</v>
      </c>
      <c r="J21" s="6">
        <v>20</v>
      </c>
      <c r="K21" s="6">
        <v>51</v>
      </c>
      <c r="L21" s="6">
        <v>788</v>
      </c>
      <c r="M21" s="6">
        <v>29</v>
      </c>
      <c r="N21" s="6">
        <v>720</v>
      </c>
      <c r="O21" s="8">
        <v>1.9999999999999999E-75</v>
      </c>
      <c r="P21" s="6">
        <v>266</v>
      </c>
      <c r="Q21" s="14" t="s">
        <v>71</v>
      </c>
      <c r="R21" s="6">
        <v>28</v>
      </c>
      <c r="S21" s="6">
        <v>725</v>
      </c>
      <c r="T21" s="6">
        <v>436</v>
      </c>
      <c r="U21" s="6">
        <v>22</v>
      </c>
      <c r="V21" s="6">
        <v>81</v>
      </c>
      <c r="W21" s="6">
        <v>787</v>
      </c>
      <c r="X21" s="6">
        <v>6</v>
      </c>
      <c r="Y21" s="6">
        <v>662</v>
      </c>
      <c r="Z21" s="8">
        <v>3.0000000000000001E-72</v>
      </c>
      <c r="AA21" s="6">
        <v>255</v>
      </c>
      <c r="AB21" s="14" t="s">
        <v>72</v>
      </c>
      <c r="AC21" s="14" t="s">
        <v>629</v>
      </c>
      <c r="AD21" s="14" t="s">
        <v>73</v>
      </c>
      <c r="AE21" s="13"/>
      <c r="AF21" s="14"/>
      <c r="AG21" s="14"/>
      <c r="AH21" s="16"/>
      <c r="AI21" s="7"/>
      <c r="AJ21" s="7"/>
      <c r="AK21" s="7"/>
      <c r="AL21" s="7"/>
      <c r="AM21" s="7"/>
    </row>
    <row r="22" spans="1:39" s="4" customFormat="1" x14ac:dyDescent="0.45">
      <c r="A22" s="6" t="s">
        <v>691</v>
      </c>
      <c r="B22" s="6">
        <v>1203</v>
      </c>
      <c r="C22" s="1" t="str">
        <f>IF(ISNUMBER(MATCH(A22,#REF!,0)),"Y","")</f>
        <v/>
      </c>
      <c r="D22" s="1" t="str">
        <f>IF(ISNUMBER(MATCH(A22,#REF!,0)),"Y","")</f>
        <v/>
      </c>
      <c r="E22" s="1" t="str">
        <f>IF(ISNUMBER(MATCH(A22,#REF!,0)),"Y","")</f>
        <v/>
      </c>
      <c r="F22" s="6" t="s">
        <v>74</v>
      </c>
      <c r="G22" s="6">
        <v>42.41</v>
      </c>
      <c r="H22" s="6">
        <v>665</v>
      </c>
      <c r="I22" s="6">
        <v>315</v>
      </c>
      <c r="J22" s="6">
        <v>16</v>
      </c>
      <c r="K22" s="6">
        <v>383</v>
      </c>
      <c r="L22" s="6">
        <v>1029</v>
      </c>
      <c r="M22" s="6">
        <v>127</v>
      </c>
      <c r="N22" s="6">
        <v>741</v>
      </c>
      <c r="O22" s="8">
        <v>6.0000000000000003E-151</v>
      </c>
      <c r="P22" s="6">
        <v>486</v>
      </c>
      <c r="Q22" s="14" t="s">
        <v>75</v>
      </c>
      <c r="R22" s="6">
        <v>38.479999999999997</v>
      </c>
      <c r="S22" s="6">
        <v>660</v>
      </c>
      <c r="T22" s="6">
        <v>341</v>
      </c>
      <c r="U22" s="6">
        <v>21</v>
      </c>
      <c r="V22" s="6">
        <v>380</v>
      </c>
      <c r="W22" s="6">
        <v>1026</v>
      </c>
      <c r="X22" s="6">
        <v>13</v>
      </c>
      <c r="Y22" s="6">
        <v>620</v>
      </c>
      <c r="Z22" s="8">
        <v>3.9999999999999997E-124</v>
      </c>
      <c r="AA22" s="6">
        <v>403</v>
      </c>
      <c r="AB22" s="14" t="s">
        <v>18</v>
      </c>
      <c r="AC22" s="14" t="s">
        <v>629</v>
      </c>
      <c r="AD22" s="14" t="s">
        <v>19</v>
      </c>
      <c r="AE22" s="13" t="s">
        <v>20</v>
      </c>
      <c r="AF22" s="14" t="s">
        <v>21</v>
      </c>
      <c r="AG22" s="14"/>
      <c r="AH22" s="16"/>
      <c r="AI22" s="7"/>
      <c r="AJ22" s="7"/>
      <c r="AK22" s="7"/>
      <c r="AL22" s="7"/>
      <c r="AM22" s="7"/>
    </row>
    <row r="23" spans="1:39" s="4" customFormat="1" x14ac:dyDescent="0.45">
      <c r="A23" s="6" t="s">
        <v>692</v>
      </c>
      <c r="B23" s="6">
        <v>557</v>
      </c>
      <c r="C23" s="1" t="str">
        <f>IF(ISNUMBER(MATCH(A23,#REF!,0)),"Y","")</f>
        <v/>
      </c>
      <c r="D23" s="1" t="str">
        <f>IF(ISNUMBER(MATCH(A23,#REF!,0)),"Y","")</f>
        <v/>
      </c>
      <c r="E23" s="1" t="str">
        <f>IF(ISNUMBER(MATCH(A23,#REF!,0)),"Y","")</f>
        <v/>
      </c>
      <c r="F23" s="6" t="s">
        <v>76</v>
      </c>
      <c r="G23" s="6">
        <v>34.93</v>
      </c>
      <c r="H23" s="6">
        <v>355</v>
      </c>
      <c r="I23" s="6">
        <v>178</v>
      </c>
      <c r="J23" s="6">
        <v>11</v>
      </c>
      <c r="K23" s="6">
        <v>100</v>
      </c>
      <c r="L23" s="6">
        <v>449</v>
      </c>
      <c r="M23" s="6">
        <v>180</v>
      </c>
      <c r="N23" s="6">
        <v>486</v>
      </c>
      <c r="O23" s="8">
        <v>2.0000000000000001E-53</v>
      </c>
      <c r="P23" s="6">
        <v>195</v>
      </c>
      <c r="Q23" s="14" t="s">
        <v>77</v>
      </c>
      <c r="R23" s="6">
        <v>34.67</v>
      </c>
      <c r="S23" s="6">
        <v>349</v>
      </c>
      <c r="T23" s="6">
        <v>176</v>
      </c>
      <c r="U23" s="6">
        <v>10</v>
      </c>
      <c r="V23" s="6">
        <v>106</v>
      </c>
      <c r="W23" s="6">
        <v>449</v>
      </c>
      <c r="X23" s="6">
        <v>3</v>
      </c>
      <c r="Y23" s="6">
        <v>304</v>
      </c>
      <c r="Z23" s="8">
        <v>8E-55</v>
      </c>
      <c r="AA23" s="6">
        <v>193</v>
      </c>
      <c r="AB23" s="14" t="s">
        <v>18</v>
      </c>
      <c r="AC23" s="14" t="s">
        <v>78</v>
      </c>
      <c r="AD23" s="14" t="s">
        <v>19</v>
      </c>
      <c r="AE23" s="13" t="s">
        <v>20</v>
      </c>
      <c r="AF23" s="14" t="s">
        <v>21</v>
      </c>
      <c r="AG23" s="14"/>
      <c r="AH23" s="16"/>
      <c r="AI23" s="7"/>
      <c r="AJ23" s="7"/>
      <c r="AK23" s="7"/>
      <c r="AL23" s="7"/>
      <c r="AM23" s="7"/>
    </row>
    <row r="24" spans="1:39" s="4" customFormat="1" x14ac:dyDescent="0.45">
      <c r="A24" s="6" t="s">
        <v>693</v>
      </c>
      <c r="B24" s="6">
        <v>262</v>
      </c>
      <c r="C24" s="1" t="str">
        <f>IF(ISNUMBER(MATCH(A24,#REF!,0)),"Y","")</f>
        <v/>
      </c>
      <c r="D24" s="1" t="str">
        <f>IF(ISNUMBER(MATCH(A24,#REF!,0)),"Y","")</f>
        <v/>
      </c>
      <c r="E24" s="1" t="str">
        <f>IF(ISNUMBER(MATCH(A24,#REF!,0)),"Y","")</f>
        <v/>
      </c>
      <c r="F24" s="6" t="s">
        <v>79</v>
      </c>
      <c r="G24" s="6">
        <v>98.02</v>
      </c>
      <c r="H24" s="6">
        <v>253</v>
      </c>
      <c r="I24" s="6">
        <v>5</v>
      </c>
      <c r="J24" s="6">
        <v>0</v>
      </c>
      <c r="K24" s="6">
        <v>10</v>
      </c>
      <c r="L24" s="6">
        <v>262</v>
      </c>
      <c r="M24" s="6">
        <v>1</v>
      </c>
      <c r="N24" s="6">
        <v>253</v>
      </c>
      <c r="O24" s="6">
        <v>0</v>
      </c>
      <c r="P24" s="6">
        <v>520</v>
      </c>
      <c r="Q24" s="14" t="s">
        <v>80</v>
      </c>
      <c r="R24" s="6">
        <v>97.78</v>
      </c>
      <c r="S24" s="6">
        <v>225</v>
      </c>
      <c r="T24" s="6">
        <v>5</v>
      </c>
      <c r="U24" s="6">
        <v>0</v>
      </c>
      <c r="V24" s="6">
        <v>38</v>
      </c>
      <c r="W24" s="6">
        <v>262</v>
      </c>
      <c r="X24" s="6">
        <v>1</v>
      </c>
      <c r="Y24" s="6">
        <v>225</v>
      </c>
      <c r="Z24" s="8">
        <v>2E-165</v>
      </c>
      <c r="AA24" s="6">
        <v>464</v>
      </c>
      <c r="AB24" s="14" t="s">
        <v>18</v>
      </c>
      <c r="AC24" s="14" t="s">
        <v>629</v>
      </c>
      <c r="AD24" s="14" t="s">
        <v>24</v>
      </c>
      <c r="AE24" s="13" t="s">
        <v>25</v>
      </c>
      <c r="AF24" s="14" t="s">
        <v>44</v>
      </c>
      <c r="AG24" s="14" t="s">
        <v>81</v>
      </c>
      <c r="AH24" s="16"/>
      <c r="AI24" s="7"/>
      <c r="AJ24" s="7"/>
      <c r="AK24" s="7"/>
      <c r="AL24" s="7"/>
      <c r="AM24" s="7"/>
    </row>
    <row r="25" spans="1:39" s="4" customFormat="1" x14ac:dyDescent="0.45">
      <c r="A25" s="6" t="s">
        <v>651</v>
      </c>
      <c r="B25" s="6">
        <v>338</v>
      </c>
      <c r="C25" s="1" t="str">
        <f>IF(ISNUMBER(MATCH(A25,#REF!,0)),"Y","")</f>
        <v/>
      </c>
      <c r="D25" s="1" t="str">
        <f>IF(ISNUMBER(MATCH(A25,#REF!,0)),"Y","")</f>
        <v/>
      </c>
      <c r="E25" s="1" t="str">
        <f>IF(ISNUMBER(MATCH(A25,#REF!,0)),"Y","")</f>
        <v/>
      </c>
      <c r="F25" s="6" t="s">
        <v>82</v>
      </c>
      <c r="G25" s="6">
        <v>97.04</v>
      </c>
      <c r="H25" s="6">
        <v>338</v>
      </c>
      <c r="I25" s="6">
        <v>10</v>
      </c>
      <c r="J25" s="6">
        <v>0</v>
      </c>
      <c r="K25" s="6">
        <v>1</v>
      </c>
      <c r="L25" s="6">
        <v>338</v>
      </c>
      <c r="M25" s="6">
        <v>1</v>
      </c>
      <c r="N25" s="6">
        <v>338</v>
      </c>
      <c r="O25" s="6">
        <v>0</v>
      </c>
      <c r="P25" s="6">
        <v>682</v>
      </c>
      <c r="Q25" s="14" t="s">
        <v>83</v>
      </c>
      <c r="R25" s="6">
        <v>96.1</v>
      </c>
      <c r="S25" s="6">
        <v>231</v>
      </c>
      <c r="T25" s="6">
        <v>9</v>
      </c>
      <c r="U25" s="6">
        <v>0</v>
      </c>
      <c r="V25" s="6">
        <v>92</v>
      </c>
      <c r="W25" s="6">
        <v>322</v>
      </c>
      <c r="X25" s="6">
        <v>1</v>
      </c>
      <c r="Y25" s="6">
        <v>231</v>
      </c>
      <c r="Z25" s="8">
        <v>1.9999999999999999E-164</v>
      </c>
      <c r="AA25" s="6">
        <v>465</v>
      </c>
      <c r="AB25" s="14" t="s">
        <v>18</v>
      </c>
      <c r="AC25" s="14" t="s">
        <v>629</v>
      </c>
      <c r="AD25" s="14" t="s">
        <v>24</v>
      </c>
      <c r="AE25" s="13" t="s">
        <v>25</v>
      </c>
      <c r="AF25" s="14" t="s">
        <v>81</v>
      </c>
      <c r="AG25" s="14"/>
      <c r="AH25" s="16"/>
      <c r="AI25" s="7"/>
      <c r="AJ25" s="7"/>
      <c r="AK25" s="7"/>
      <c r="AL25" s="7"/>
      <c r="AM25" s="7"/>
    </row>
    <row r="26" spans="1:39" s="4" customFormat="1" x14ac:dyDescent="0.45">
      <c r="A26" s="6" t="s">
        <v>694</v>
      </c>
      <c r="B26" s="6">
        <v>316</v>
      </c>
      <c r="C26" s="1" t="str">
        <f>IF(ISNUMBER(MATCH(A26,#REF!,0)),"Y","")</f>
        <v/>
      </c>
      <c r="D26" s="1" t="str">
        <f>IF(ISNUMBER(MATCH(A26,#REF!,0)),"Y","")</f>
        <v/>
      </c>
      <c r="E26" s="1" t="str">
        <f>IF(ISNUMBER(MATCH(A26,#REF!,0)),"Y","")</f>
        <v/>
      </c>
      <c r="F26" s="6" t="s">
        <v>82</v>
      </c>
      <c r="G26" s="6">
        <v>39.15</v>
      </c>
      <c r="H26" s="6">
        <v>258</v>
      </c>
      <c r="I26" s="6">
        <v>145</v>
      </c>
      <c r="J26" s="6">
        <v>6</v>
      </c>
      <c r="K26" s="6">
        <v>63</v>
      </c>
      <c r="L26" s="6">
        <v>316</v>
      </c>
      <c r="M26" s="6">
        <v>74</v>
      </c>
      <c r="N26" s="6">
        <v>323</v>
      </c>
      <c r="O26" s="8">
        <v>1E-56</v>
      </c>
      <c r="P26" s="6">
        <v>193</v>
      </c>
      <c r="Q26" s="14" t="s">
        <v>83</v>
      </c>
      <c r="R26" s="6">
        <v>40.590000000000003</v>
      </c>
      <c r="S26" s="6">
        <v>239</v>
      </c>
      <c r="T26" s="6">
        <v>131</v>
      </c>
      <c r="U26" s="6">
        <v>5</v>
      </c>
      <c r="V26" s="6">
        <v>80</v>
      </c>
      <c r="W26" s="6">
        <v>315</v>
      </c>
      <c r="X26" s="6">
        <v>1</v>
      </c>
      <c r="Y26" s="6">
        <v>231</v>
      </c>
      <c r="Z26" s="8">
        <v>6E-57</v>
      </c>
      <c r="AA26" s="6">
        <v>190</v>
      </c>
      <c r="AB26" s="14" t="s">
        <v>18</v>
      </c>
      <c r="AC26" s="14" t="s">
        <v>629</v>
      </c>
      <c r="AD26" s="14" t="s">
        <v>24</v>
      </c>
      <c r="AE26" s="13" t="s">
        <v>25</v>
      </c>
      <c r="AF26" s="14"/>
      <c r="AG26" s="14"/>
      <c r="AH26" s="16"/>
      <c r="AI26" s="7"/>
      <c r="AJ26" s="7"/>
      <c r="AK26" s="7"/>
      <c r="AL26" s="7"/>
      <c r="AM26" s="7"/>
    </row>
    <row r="27" spans="1:39" s="4" customFormat="1" x14ac:dyDescent="0.45">
      <c r="A27" s="6" t="s">
        <v>695</v>
      </c>
      <c r="B27" s="6">
        <v>718</v>
      </c>
      <c r="C27" s="1" t="str">
        <f>IF(ISNUMBER(MATCH(A27,#REF!,0)),"Y","")</f>
        <v/>
      </c>
      <c r="D27" s="1" t="str">
        <f>IF(ISNUMBER(MATCH(A27,#REF!,0)),"Y","")</f>
        <v/>
      </c>
      <c r="E27" s="1" t="str">
        <f>IF(ISNUMBER(MATCH(A27,#REF!,0)),"Y","")</f>
        <v/>
      </c>
      <c r="F27" s="6" t="s">
        <v>84</v>
      </c>
      <c r="G27" s="6">
        <v>49.03</v>
      </c>
      <c r="H27" s="6">
        <v>620</v>
      </c>
      <c r="I27" s="6">
        <v>290</v>
      </c>
      <c r="J27" s="6">
        <v>11</v>
      </c>
      <c r="K27" s="6">
        <v>104</v>
      </c>
      <c r="L27" s="6">
        <v>714</v>
      </c>
      <c r="M27" s="6">
        <v>7</v>
      </c>
      <c r="N27" s="6">
        <v>609</v>
      </c>
      <c r="O27" s="6">
        <v>0</v>
      </c>
      <c r="P27" s="6">
        <v>594</v>
      </c>
      <c r="Q27" s="14" t="s">
        <v>85</v>
      </c>
      <c r="R27" s="6">
        <v>61.32</v>
      </c>
      <c r="S27" s="6">
        <v>243</v>
      </c>
      <c r="T27" s="6">
        <v>90</v>
      </c>
      <c r="U27" s="6">
        <v>2</v>
      </c>
      <c r="V27" s="6">
        <v>309</v>
      </c>
      <c r="W27" s="6">
        <v>549</v>
      </c>
      <c r="X27" s="6">
        <v>1</v>
      </c>
      <c r="Y27" s="6">
        <v>241</v>
      </c>
      <c r="Z27" s="8">
        <v>7.9999999999999994E-104</v>
      </c>
      <c r="AA27" s="6">
        <v>324</v>
      </c>
      <c r="AB27" s="14" t="s">
        <v>86</v>
      </c>
      <c r="AC27" s="14" t="s">
        <v>87</v>
      </c>
      <c r="AD27" s="14" t="s">
        <v>88</v>
      </c>
      <c r="AE27" s="13" t="s">
        <v>89</v>
      </c>
      <c r="AF27" s="14"/>
      <c r="AG27" s="14"/>
      <c r="AH27" s="16"/>
      <c r="AI27" s="7"/>
      <c r="AJ27" s="7"/>
      <c r="AK27" s="7"/>
      <c r="AL27" s="7"/>
      <c r="AM27" s="7"/>
    </row>
    <row r="28" spans="1:39" s="4" customFormat="1" x14ac:dyDescent="0.45">
      <c r="A28" s="6" t="s">
        <v>696</v>
      </c>
      <c r="B28" s="6">
        <v>1155</v>
      </c>
      <c r="C28" s="1" t="str">
        <f>IF(ISNUMBER(MATCH(A28,#REF!,0)),"Y","")</f>
        <v/>
      </c>
      <c r="D28" s="1" t="str">
        <f>IF(ISNUMBER(MATCH(A28,#REF!,0)),"Y","")</f>
        <v/>
      </c>
      <c r="E28" s="1" t="str">
        <f>IF(ISNUMBER(MATCH(A28,#REF!,0)),"Y","")</f>
        <v/>
      </c>
      <c r="F28" s="6" t="s">
        <v>90</v>
      </c>
      <c r="G28" s="6">
        <v>27.87</v>
      </c>
      <c r="H28" s="6">
        <v>1098</v>
      </c>
      <c r="I28" s="6">
        <v>703</v>
      </c>
      <c r="J28" s="6">
        <v>24</v>
      </c>
      <c r="K28" s="6">
        <v>44</v>
      </c>
      <c r="L28" s="6">
        <v>1104</v>
      </c>
      <c r="M28" s="6">
        <v>50</v>
      </c>
      <c r="N28" s="6">
        <v>1095</v>
      </c>
      <c r="O28" s="8">
        <v>2E-120</v>
      </c>
      <c r="P28" s="6">
        <v>407</v>
      </c>
      <c r="Q28" s="14" t="s">
        <v>91</v>
      </c>
      <c r="R28" s="6">
        <v>40.590000000000003</v>
      </c>
      <c r="S28" s="6">
        <v>202</v>
      </c>
      <c r="T28" s="6">
        <v>120</v>
      </c>
      <c r="U28" s="6">
        <v>0</v>
      </c>
      <c r="V28" s="6">
        <v>182</v>
      </c>
      <c r="W28" s="6">
        <v>383</v>
      </c>
      <c r="X28" s="6">
        <v>1</v>
      </c>
      <c r="Y28" s="6">
        <v>202</v>
      </c>
      <c r="Z28" s="8">
        <v>4.9999999999999999E-46</v>
      </c>
      <c r="AA28" s="6">
        <v>170</v>
      </c>
      <c r="AB28" s="14" t="s">
        <v>58</v>
      </c>
      <c r="AC28" s="14" t="s">
        <v>629</v>
      </c>
      <c r="AD28" s="14" t="s">
        <v>59</v>
      </c>
      <c r="AE28" s="13" t="s">
        <v>60</v>
      </c>
      <c r="AF28" s="14" t="s">
        <v>92</v>
      </c>
      <c r="AG28" s="14"/>
      <c r="AH28" s="16"/>
      <c r="AI28" s="7"/>
      <c r="AJ28" s="7"/>
      <c r="AK28" s="7"/>
      <c r="AL28" s="7"/>
      <c r="AM28" s="7"/>
    </row>
    <row r="29" spans="1:39" s="4" customFormat="1" x14ac:dyDescent="0.45">
      <c r="A29" s="6" t="s">
        <v>697</v>
      </c>
      <c r="B29" s="6">
        <v>281</v>
      </c>
      <c r="C29" s="1" t="str">
        <f>IF(ISNUMBER(MATCH(A29,#REF!,0)),"Y","")</f>
        <v/>
      </c>
      <c r="D29" s="1" t="str">
        <f>IF(ISNUMBER(MATCH(A29,#REF!,0)),"Y","")</f>
        <v/>
      </c>
      <c r="E29" s="1" t="str">
        <f>IF(ISNUMBER(MATCH(A29,#REF!,0)),"Y","")</f>
        <v/>
      </c>
      <c r="F29" s="6" t="s">
        <v>93</v>
      </c>
      <c r="G29" s="6">
        <v>100</v>
      </c>
      <c r="H29" s="6">
        <v>182</v>
      </c>
      <c r="I29" s="6">
        <v>0</v>
      </c>
      <c r="J29" s="6">
        <v>0</v>
      </c>
      <c r="K29" s="6">
        <v>100</v>
      </c>
      <c r="L29" s="6">
        <v>281</v>
      </c>
      <c r="M29" s="6">
        <v>3</v>
      </c>
      <c r="N29" s="6">
        <v>184</v>
      </c>
      <c r="O29" s="8">
        <v>9.9999999999999999E-132</v>
      </c>
      <c r="P29" s="6">
        <v>379</v>
      </c>
      <c r="Q29" s="14" t="s">
        <v>94</v>
      </c>
      <c r="R29" s="6">
        <v>100</v>
      </c>
      <c r="S29" s="6">
        <v>173</v>
      </c>
      <c r="T29" s="6">
        <v>0</v>
      </c>
      <c r="U29" s="6">
        <v>0</v>
      </c>
      <c r="V29" s="6">
        <v>102</v>
      </c>
      <c r="W29" s="6">
        <v>274</v>
      </c>
      <c r="X29" s="6">
        <v>1</v>
      </c>
      <c r="Y29" s="6">
        <v>173</v>
      </c>
      <c r="Z29" s="8">
        <v>7.9999999999999995E-124</v>
      </c>
      <c r="AA29" s="6">
        <v>358</v>
      </c>
      <c r="AB29" s="14" t="s">
        <v>39</v>
      </c>
      <c r="AC29" s="14" t="s">
        <v>629</v>
      </c>
      <c r="AD29" s="14" t="s">
        <v>95</v>
      </c>
      <c r="AE29" s="13" t="s">
        <v>96</v>
      </c>
      <c r="AF29" s="14"/>
      <c r="AG29" s="14"/>
      <c r="AH29" s="16"/>
      <c r="AI29" s="7"/>
      <c r="AJ29" s="7"/>
      <c r="AK29" s="7"/>
      <c r="AL29" s="7"/>
      <c r="AM29" s="7"/>
    </row>
    <row r="30" spans="1:39" s="4" customFormat="1" x14ac:dyDescent="0.45">
      <c r="A30" s="6" t="s">
        <v>698</v>
      </c>
      <c r="B30" s="6">
        <v>269</v>
      </c>
      <c r="C30" s="1" t="str">
        <f>IF(ISNUMBER(MATCH(A30,#REF!,0)),"Y","")</f>
        <v/>
      </c>
      <c r="D30" s="1" t="str">
        <f>IF(ISNUMBER(MATCH(A30,#REF!,0)),"Y","")</f>
        <v/>
      </c>
      <c r="E30" s="1" t="str">
        <f>IF(ISNUMBER(MATCH(A30,#REF!,0)),"Y","")</f>
        <v/>
      </c>
      <c r="F30" s="6" t="s">
        <v>97</v>
      </c>
      <c r="G30" s="6">
        <v>63.52</v>
      </c>
      <c r="H30" s="6">
        <v>159</v>
      </c>
      <c r="I30" s="6">
        <v>57</v>
      </c>
      <c r="J30" s="6">
        <v>1</v>
      </c>
      <c r="K30" s="6">
        <v>1</v>
      </c>
      <c r="L30" s="6">
        <v>159</v>
      </c>
      <c r="M30" s="6">
        <v>1</v>
      </c>
      <c r="N30" s="6">
        <v>158</v>
      </c>
      <c r="O30" s="8">
        <v>1.9999999999999999E-76</v>
      </c>
      <c r="P30" s="6">
        <v>237</v>
      </c>
      <c r="Q30" s="14" t="s">
        <v>98</v>
      </c>
      <c r="R30" s="6">
        <v>65.959999999999994</v>
      </c>
      <c r="S30" s="6">
        <v>141</v>
      </c>
      <c r="T30" s="6">
        <v>47</v>
      </c>
      <c r="U30" s="6">
        <v>1</v>
      </c>
      <c r="V30" s="6">
        <v>6</v>
      </c>
      <c r="W30" s="6">
        <v>146</v>
      </c>
      <c r="X30" s="6">
        <v>2</v>
      </c>
      <c r="Y30" s="6">
        <v>141</v>
      </c>
      <c r="Z30" s="8">
        <v>2.0000000000000001E-68</v>
      </c>
      <c r="AA30" s="6">
        <v>215</v>
      </c>
      <c r="AB30" s="14" t="s">
        <v>99</v>
      </c>
      <c r="AC30" s="14" t="s">
        <v>629</v>
      </c>
      <c r="AD30" s="14" t="s">
        <v>100</v>
      </c>
      <c r="AE30" s="13"/>
      <c r="AF30" s="14"/>
      <c r="AG30" s="14"/>
      <c r="AH30" s="16"/>
      <c r="AI30" s="7"/>
      <c r="AJ30" s="7"/>
      <c r="AK30" s="7"/>
      <c r="AL30" s="7"/>
      <c r="AM30" s="7"/>
    </row>
    <row r="31" spans="1:39" s="4" customFormat="1" x14ac:dyDescent="0.45">
      <c r="A31" s="6" t="s">
        <v>699</v>
      </c>
      <c r="B31" s="6">
        <v>677</v>
      </c>
      <c r="C31" s="1" t="str">
        <f>IF(ISNUMBER(MATCH(A31,#REF!,0)),"Y","")</f>
        <v/>
      </c>
      <c r="D31" s="1" t="str">
        <f>IF(ISNUMBER(MATCH(A31,#REF!,0)),"Y","")</f>
        <v/>
      </c>
      <c r="E31" s="1" t="str">
        <f>IF(ISNUMBER(MATCH(A31,#REF!,0)),"Y","")</f>
        <v/>
      </c>
      <c r="F31" s="6" t="s">
        <v>101</v>
      </c>
      <c r="G31" s="6">
        <v>37.380000000000003</v>
      </c>
      <c r="H31" s="6">
        <v>642</v>
      </c>
      <c r="I31" s="6">
        <v>341</v>
      </c>
      <c r="J31" s="6">
        <v>19</v>
      </c>
      <c r="K31" s="6">
        <v>8</v>
      </c>
      <c r="L31" s="6">
        <v>623</v>
      </c>
      <c r="M31" s="6">
        <v>42</v>
      </c>
      <c r="N31" s="6">
        <v>648</v>
      </c>
      <c r="O31" s="8">
        <v>3.0000000000000002E-133</v>
      </c>
      <c r="P31" s="6">
        <v>419</v>
      </c>
      <c r="Q31" s="14" t="s">
        <v>102</v>
      </c>
      <c r="R31" s="6">
        <v>35.86</v>
      </c>
      <c r="S31" s="6">
        <v>435</v>
      </c>
      <c r="T31" s="6">
        <v>246</v>
      </c>
      <c r="U31" s="6">
        <v>12</v>
      </c>
      <c r="V31" s="6">
        <v>166</v>
      </c>
      <c r="W31" s="6">
        <v>593</v>
      </c>
      <c r="X31" s="6">
        <v>16</v>
      </c>
      <c r="Y31" s="6">
        <v>424</v>
      </c>
      <c r="Z31" s="8">
        <v>9.9999999999999996E-75</v>
      </c>
      <c r="AA31" s="6">
        <v>253</v>
      </c>
      <c r="AB31" s="14"/>
      <c r="AC31" s="14" t="s">
        <v>103</v>
      </c>
      <c r="AD31" s="14" t="s">
        <v>104</v>
      </c>
      <c r="AE31" s="13" t="s">
        <v>105</v>
      </c>
      <c r="AF31" s="14"/>
      <c r="AG31" s="14"/>
      <c r="AH31" s="16"/>
      <c r="AI31" s="7"/>
      <c r="AJ31" s="7"/>
      <c r="AK31" s="7"/>
      <c r="AL31" s="7"/>
      <c r="AM31" s="7"/>
    </row>
    <row r="32" spans="1:39" s="4" customFormat="1" x14ac:dyDescent="0.45">
      <c r="A32" s="6" t="s">
        <v>700</v>
      </c>
      <c r="B32" s="6">
        <v>487</v>
      </c>
      <c r="C32" s="1" t="str">
        <f>IF(ISNUMBER(MATCH(A32,#REF!,0)),"Y","")</f>
        <v/>
      </c>
      <c r="D32" s="1" t="str">
        <f>IF(ISNUMBER(MATCH(A32,#REF!,0)),"Y","")</f>
        <v/>
      </c>
      <c r="E32" s="1" t="str">
        <f>IF(ISNUMBER(MATCH(A32,#REF!,0)),"Y","")</f>
        <v/>
      </c>
      <c r="F32" s="6" t="s">
        <v>106</v>
      </c>
      <c r="G32" s="6">
        <v>47.03</v>
      </c>
      <c r="H32" s="6">
        <v>455</v>
      </c>
      <c r="I32" s="6">
        <v>210</v>
      </c>
      <c r="J32" s="6">
        <v>6</v>
      </c>
      <c r="K32" s="6">
        <v>1</v>
      </c>
      <c r="L32" s="6">
        <v>427</v>
      </c>
      <c r="M32" s="6">
        <v>1</v>
      </c>
      <c r="N32" s="6">
        <v>452</v>
      </c>
      <c r="O32" s="8">
        <v>7.9999999999999996E-143</v>
      </c>
      <c r="P32" s="6">
        <v>426</v>
      </c>
      <c r="Q32" s="14" t="s">
        <v>107</v>
      </c>
      <c r="R32" s="6">
        <v>76.27</v>
      </c>
      <c r="S32" s="6">
        <v>118</v>
      </c>
      <c r="T32" s="6">
        <v>28</v>
      </c>
      <c r="U32" s="6">
        <v>0</v>
      </c>
      <c r="V32" s="6">
        <v>213</v>
      </c>
      <c r="W32" s="6">
        <v>330</v>
      </c>
      <c r="X32" s="6">
        <v>1</v>
      </c>
      <c r="Y32" s="6">
        <v>118</v>
      </c>
      <c r="Z32" s="8">
        <v>7.0000000000000006E-61</v>
      </c>
      <c r="AA32" s="6">
        <v>202</v>
      </c>
      <c r="AB32" s="14" t="s">
        <v>108</v>
      </c>
      <c r="AC32" s="14"/>
      <c r="AD32" s="14" t="s">
        <v>109</v>
      </c>
      <c r="AE32" s="13" t="s">
        <v>110</v>
      </c>
      <c r="AF32" s="14"/>
      <c r="AG32" s="14"/>
      <c r="AH32" s="16"/>
      <c r="AI32" s="7"/>
      <c r="AJ32" s="7"/>
      <c r="AK32" s="7"/>
      <c r="AL32" s="7"/>
      <c r="AM32" s="7"/>
    </row>
    <row r="33" spans="1:39" s="4" customFormat="1" x14ac:dyDescent="0.45">
      <c r="A33" s="6" t="s">
        <v>701</v>
      </c>
      <c r="B33" s="6">
        <v>663</v>
      </c>
      <c r="C33" s="1" t="str">
        <f>IF(ISNUMBER(MATCH(A33,#REF!,0)),"Y","")</f>
        <v/>
      </c>
      <c r="D33" s="1" t="str">
        <f>IF(ISNUMBER(MATCH(A33,#REF!,0)),"Y","")</f>
        <v/>
      </c>
      <c r="E33" s="1" t="str">
        <f>IF(ISNUMBER(MATCH(A33,#REF!,0)),"Y","")</f>
        <v/>
      </c>
      <c r="F33" s="6" t="s">
        <v>111</v>
      </c>
      <c r="G33" s="6">
        <v>42.83</v>
      </c>
      <c r="H33" s="6">
        <v>586</v>
      </c>
      <c r="I33" s="6">
        <v>310</v>
      </c>
      <c r="J33" s="6">
        <v>9</v>
      </c>
      <c r="K33" s="6">
        <v>48</v>
      </c>
      <c r="L33" s="6">
        <v>624</v>
      </c>
      <c r="M33" s="6">
        <v>54</v>
      </c>
      <c r="N33" s="6">
        <v>623</v>
      </c>
      <c r="O33" s="8">
        <v>9.0000000000000005E-162</v>
      </c>
      <c r="P33" s="6">
        <v>488</v>
      </c>
      <c r="Q33" s="14" t="s">
        <v>112</v>
      </c>
      <c r="R33" s="6">
        <v>43.76</v>
      </c>
      <c r="S33" s="6">
        <v>553</v>
      </c>
      <c r="T33" s="6">
        <v>289</v>
      </c>
      <c r="U33" s="6">
        <v>7</v>
      </c>
      <c r="V33" s="6">
        <v>34</v>
      </c>
      <c r="W33" s="6">
        <v>583</v>
      </c>
      <c r="X33" s="6">
        <v>17</v>
      </c>
      <c r="Y33" s="6">
        <v>550</v>
      </c>
      <c r="Z33" s="8">
        <v>7.0000000000000003E-165</v>
      </c>
      <c r="AA33" s="6">
        <v>491</v>
      </c>
      <c r="AB33" s="14"/>
      <c r="AC33" s="14" t="s">
        <v>113</v>
      </c>
      <c r="AD33" s="14"/>
      <c r="AE33" s="13"/>
      <c r="AF33" s="14"/>
      <c r="AG33" s="14"/>
      <c r="AH33" s="16"/>
      <c r="AI33" s="7"/>
      <c r="AJ33" s="7"/>
      <c r="AK33" s="7"/>
      <c r="AL33" s="7"/>
      <c r="AM33" s="7"/>
    </row>
    <row r="34" spans="1:39" s="4" customFormat="1" x14ac:dyDescent="0.45">
      <c r="A34" s="6" t="s">
        <v>702</v>
      </c>
      <c r="B34" s="6">
        <v>813</v>
      </c>
      <c r="C34" s="1" t="str">
        <f>IF(ISNUMBER(MATCH(A34,#REF!,0)),"Y","")</f>
        <v/>
      </c>
      <c r="D34" s="1" t="str">
        <f>IF(ISNUMBER(MATCH(A34,#REF!,0)),"Y","")</f>
        <v/>
      </c>
      <c r="E34" s="1" t="str">
        <f>IF(ISNUMBER(MATCH(A34,#REF!,0)),"Y","")</f>
        <v/>
      </c>
      <c r="F34" s="6" t="s">
        <v>114</v>
      </c>
      <c r="G34" s="6">
        <v>49.25</v>
      </c>
      <c r="H34" s="6">
        <v>861</v>
      </c>
      <c r="I34" s="6">
        <v>373</v>
      </c>
      <c r="J34" s="6">
        <v>14</v>
      </c>
      <c r="K34" s="6">
        <v>1</v>
      </c>
      <c r="L34" s="6">
        <v>813</v>
      </c>
      <c r="M34" s="6">
        <v>20</v>
      </c>
      <c r="N34" s="6">
        <v>864</v>
      </c>
      <c r="O34" s="6">
        <v>0</v>
      </c>
      <c r="P34" s="6">
        <v>848</v>
      </c>
      <c r="Q34" s="14" t="s">
        <v>115</v>
      </c>
      <c r="R34" s="6">
        <v>47.17</v>
      </c>
      <c r="S34" s="6">
        <v>530</v>
      </c>
      <c r="T34" s="6">
        <v>252</v>
      </c>
      <c r="U34" s="6">
        <v>7</v>
      </c>
      <c r="V34" s="6">
        <v>6</v>
      </c>
      <c r="W34" s="6">
        <v>517</v>
      </c>
      <c r="X34" s="6">
        <v>24</v>
      </c>
      <c r="Y34" s="6">
        <v>543</v>
      </c>
      <c r="Z34" s="8">
        <v>2.0000000000000001E-158</v>
      </c>
      <c r="AA34" s="6">
        <v>480</v>
      </c>
      <c r="AB34" s="14" t="s">
        <v>18</v>
      </c>
      <c r="AC34" s="14" t="s">
        <v>116</v>
      </c>
      <c r="AD34" s="14" t="s">
        <v>117</v>
      </c>
      <c r="AE34" s="13" t="s">
        <v>118</v>
      </c>
      <c r="AF34" s="14"/>
      <c r="AG34" s="14"/>
      <c r="AH34" s="16"/>
      <c r="AI34" s="7"/>
      <c r="AJ34" s="7"/>
      <c r="AK34" s="7"/>
      <c r="AL34" s="7"/>
      <c r="AM34" s="7"/>
    </row>
    <row r="35" spans="1:39" s="4" customFormat="1" x14ac:dyDescent="0.45">
      <c r="A35" s="6" t="s">
        <v>703</v>
      </c>
      <c r="B35" s="6">
        <v>521</v>
      </c>
      <c r="C35" s="1" t="str">
        <f>IF(ISNUMBER(MATCH(A35,#REF!,0)),"Y","")</f>
        <v/>
      </c>
      <c r="D35" s="1" t="str">
        <f>IF(ISNUMBER(MATCH(A35,#REF!,0)),"Y","")</f>
        <v/>
      </c>
      <c r="E35" s="1" t="str">
        <f>IF(ISNUMBER(MATCH(A35,#REF!,0)),"Y","")</f>
        <v/>
      </c>
      <c r="F35" s="6" t="s">
        <v>119</v>
      </c>
      <c r="G35" s="6">
        <v>41.04</v>
      </c>
      <c r="H35" s="6">
        <v>441</v>
      </c>
      <c r="I35" s="6">
        <v>215</v>
      </c>
      <c r="J35" s="6">
        <v>5</v>
      </c>
      <c r="K35" s="6">
        <v>106</v>
      </c>
      <c r="L35" s="6">
        <v>515</v>
      </c>
      <c r="M35" s="6">
        <v>27</v>
      </c>
      <c r="N35" s="6">
        <v>453</v>
      </c>
      <c r="O35" s="8">
        <v>3.0000000000000001E-113</v>
      </c>
      <c r="P35" s="6">
        <v>351</v>
      </c>
      <c r="Q35" s="14" t="s">
        <v>120</v>
      </c>
      <c r="R35" s="6">
        <v>40</v>
      </c>
      <c r="S35" s="6">
        <v>435</v>
      </c>
      <c r="T35" s="6">
        <v>217</v>
      </c>
      <c r="U35" s="6">
        <v>5</v>
      </c>
      <c r="V35" s="6">
        <v>112</v>
      </c>
      <c r="W35" s="6">
        <v>516</v>
      </c>
      <c r="X35" s="6">
        <v>1</v>
      </c>
      <c r="Y35" s="6">
        <v>421</v>
      </c>
      <c r="Z35" s="8">
        <v>8.0000000000000007E-111</v>
      </c>
      <c r="AA35" s="6">
        <v>343</v>
      </c>
      <c r="AB35" s="14" t="s">
        <v>54</v>
      </c>
      <c r="AC35" s="14" t="s">
        <v>121</v>
      </c>
      <c r="AD35" s="14"/>
      <c r="AE35" s="13"/>
      <c r="AF35" s="14" t="s">
        <v>122</v>
      </c>
      <c r="AG35" s="14" t="s">
        <v>123</v>
      </c>
      <c r="AH35" s="16"/>
      <c r="AI35" s="7"/>
      <c r="AJ35" s="7"/>
      <c r="AK35" s="7"/>
      <c r="AL35" s="7"/>
      <c r="AM35" s="7"/>
    </row>
    <row r="36" spans="1:39" s="4" customFormat="1" x14ac:dyDescent="0.45">
      <c r="A36" s="6" t="s">
        <v>704</v>
      </c>
      <c r="B36" s="6">
        <v>257</v>
      </c>
      <c r="C36" s="1" t="str">
        <f>IF(ISNUMBER(MATCH(A36,#REF!,0)),"Y","")</f>
        <v/>
      </c>
      <c r="D36" s="1" t="str">
        <f>IF(ISNUMBER(MATCH(A36,#REF!,0)),"Y","")</f>
        <v/>
      </c>
      <c r="E36" s="1" t="str">
        <f>IF(ISNUMBER(MATCH(A36,#REF!,0)),"Y","")</f>
        <v/>
      </c>
      <c r="F36" s="6" t="s">
        <v>124</v>
      </c>
      <c r="G36" s="6">
        <v>57.71</v>
      </c>
      <c r="H36" s="6">
        <v>201</v>
      </c>
      <c r="I36" s="6">
        <v>84</v>
      </c>
      <c r="J36" s="6">
        <v>1</v>
      </c>
      <c r="K36" s="6">
        <v>54</v>
      </c>
      <c r="L36" s="6">
        <v>254</v>
      </c>
      <c r="M36" s="6">
        <v>52</v>
      </c>
      <c r="N36" s="6">
        <v>251</v>
      </c>
      <c r="O36" s="8">
        <v>1.9999999999999999E-82</v>
      </c>
      <c r="P36" s="6">
        <v>255</v>
      </c>
      <c r="Q36" s="14" t="s">
        <v>125</v>
      </c>
      <c r="R36" s="6">
        <v>59.04</v>
      </c>
      <c r="S36" s="6">
        <v>188</v>
      </c>
      <c r="T36" s="6">
        <v>76</v>
      </c>
      <c r="U36" s="6">
        <v>1</v>
      </c>
      <c r="V36" s="6">
        <v>60</v>
      </c>
      <c r="W36" s="6">
        <v>247</v>
      </c>
      <c r="X36" s="6">
        <v>3</v>
      </c>
      <c r="Y36" s="6">
        <v>189</v>
      </c>
      <c r="Z36" s="8">
        <v>6E-79</v>
      </c>
      <c r="AA36" s="6">
        <v>243</v>
      </c>
      <c r="AB36" s="14"/>
      <c r="AC36" s="14" t="s">
        <v>126</v>
      </c>
      <c r="AD36" s="14"/>
      <c r="AE36" s="13"/>
      <c r="AF36" s="14"/>
      <c r="AG36" s="14"/>
      <c r="AH36" s="16"/>
      <c r="AI36" s="7"/>
      <c r="AJ36" s="7"/>
      <c r="AK36" s="7"/>
      <c r="AL36" s="7"/>
      <c r="AM36" s="7"/>
    </row>
    <row r="37" spans="1:39" s="4" customFormat="1" x14ac:dyDescent="0.45">
      <c r="A37" s="6" t="s">
        <v>705</v>
      </c>
      <c r="B37" s="6">
        <v>1035</v>
      </c>
      <c r="C37" s="1" t="str">
        <f>IF(ISNUMBER(MATCH(A37,#REF!,0)),"Y","")</f>
        <v/>
      </c>
      <c r="D37" s="1" t="str">
        <f>IF(ISNUMBER(MATCH(A37,#REF!,0)),"Y","")</f>
        <v/>
      </c>
      <c r="E37" s="1" t="str">
        <f>IF(ISNUMBER(MATCH(A37,#REF!,0)),"Y","")</f>
        <v/>
      </c>
      <c r="F37" s="6" t="s">
        <v>127</v>
      </c>
      <c r="G37" s="6">
        <v>44.97</v>
      </c>
      <c r="H37" s="6">
        <v>994</v>
      </c>
      <c r="I37" s="6">
        <v>514</v>
      </c>
      <c r="J37" s="6">
        <v>10</v>
      </c>
      <c r="K37" s="6">
        <v>47</v>
      </c>
      <c r="L37" s="6">
        <v>1015</v>
      </c>
      <c r="M37" s="6">
        <v>39</v>
      </c>
      <c r="N37" s="6">
        <v>1024</v>
      </c>
      <c r="O37" s="6">
        <v>0</v>
      </c>
      <c r="P37" s="6">
        <v>896</v>
      </c>
      <c r="Q37" s="14" t="s">
        <v>128</v>
      </c>
      <c r="R37" s="6">
        <v>52.42</v>
      </c>
      <c r="S37" s="6">
        <v>496</v>
      </c>
      <c r="T37" s="6">
        <v>231</v>
      </c>
      <c r="U37" s="6">
        <v>3</v>
      </c>
      <c r="V37" s="6">
        <v>104</v>
      </c>
      <c r="W37" s="6">
        <v>597</v>
      </c>
      <c r="X37" s="6">
        <v>1</v>
      </c>
      <c r="Y37" s="6">
        <v>493</v>
      </c>
      <c r="Z37" s="8">
        <v>1E-179</v>
      </c>
      <c r="AA37" s="6">
        <v>539</v>
      </c>
      <c r="AB37" s="14" t="s">
        <v>58</v>
      </c>
      <c r="AC37" s="14"/>
      <c r="AD37" s="14" t="s">
        <v>59</v>
      </c>
      <c r="AE37" s="13" t="s">
        <v>60</v>
      </c>
      <c r="AF37" s="14"/>
      <c r="AG37" s="14"/>
      <c r="AH37" s="16"/>
      <c r="AI37" s="7"/>
      <c r="AJ37" s="7"/>
      <c r="AK37" s="7"/>
      <c r="AL37" s="7"/>
      <c r="AM37" s="7"/>
    </row>
    <row r="38" spans="1:39" s="4" customFormat="1" x14ac:dyDescent="0.45">
      <c r="A38" s="6" t="s">
        <v>668</v>
      </c>
      <c r="B38" s="6">
        <v>520</v>
      </c>
      <c r="C38" s="1" t="str">
        <f>IF(ISNUMBER(MATCH(A38,#REF!,0)),"Y","")</f>
        <v/>
      </c>
      <c r="D38" s="1" t="str">
        <f>IF(ISNUMBER(MATCH(A38,#REF!,0)),"Y","")</f>
        <v/>
      </c>
      <c r="E38" s="1" t="str">
        <f>IF(ISNUMBER(MATCH(A38,#REF!,0)),"Y","")</f>
        <v/>
      </c>
      <c r="F38" s="6" t="s">
        <v>129</v>
      </c>
      <c r="G38" s="6">
        <v>55.34</v>
      </c>
      <c r="H38" s="6">
        <v>524</v>
      </c>
      <c r="I38" s="6">
        <v>219</v>
      </c>
      <c r="J38" s="6">
        <v>8</v>
      </c>
      <c r="K38" s="6">
        <v>2</v>
      </c>
      <c r="L38" s="6">
        <v>516</v>
      </c>
      <c r="M38" s="6">
        <v>6</v>
      </c>
      <c r="N38" s="6">
        <v>523</v>
      </c>
      <c r="O38" s="6">
        <v>0</v>
      </c>
      <c r="P38" s="6">
        <v>567</v>
      </c>
      <c r="Q38" s="14" t="s">
        <v>130</v>
      </c>
      <c r="R38" s="6">
        <v>54.92</v>
      </c>
      <c r="S38" s="6">
        <v>508</v>
      </c>
      <c r="T38" s="6">
        <v>216</v>
      </c>
      <c r="U38" s="6">
        <v>6</v>
      </c>
      <c r="V38" s="6">
        <v>16</v>
      </c>
      <c r="W38" s="6">
        <v>518</v>
      </c>
      <c r="X38" s="6">
        <v>5</v>
      </c>
      <c r="Y38" s="6">
        <v>504</v>
      </c>
      <c r="Z38" s="6">
        <v>0</v>
      </c>
      <c r="AA38" s="6">
        <v>557</v>
      </c>
      <c r="AB38" s="14"/>
      <c r="AC38" s="14" t="s">
        <v>131</v>
      </c>
      <c r="AD38" s="14" t="s">
        <v>132</v>
      </c>
      <c r="AE38" s="13"/>
      <c r="AF38" s="14"/>
      <c r="AG38" s="14"/>
      <c r="AH38" s="16"/>
      <c r="AI38" s="7"/>
      <c r="AJ38" s="7"/>
      <c r="AK38" s="7"/>
      <c r="AL38" s="7"/>
      <c r="AM38" s="7"/>
    </row>
    <row r="39" spans="1:39" s="4" customFormat="1" x14ac:dyDescent="0.45">
      <c r="A39" s="6" t="s">
        <v>671</v>
      </c>
      <c r="B39" s="6">
        <v>597</v>
      </c>
      <c r="C39" s="1" t="str">
        <f>IF(ISNUMBER(MATCH(A39,#REF!,0)),"Y","")</f>
        <v/>
      </c>
      <c r="D39" s="1" t="str">
        <f>IF(ISNUMBER(MATCH(A39,#REF!,0)),"Y","")</f>
        <v/>
      </c>
      <c r="E39" s="1" t="str">
        <f>IF(ISNUMBER(MATCH(A39,#REF!,0)),"Y","")</f>
        <v/>
      </c>
      <c r="F39" s="6" t="s">
        <v>133</v>
      </c>
      <c r="G39" s="6">
        <v>40.61</v>
      </c>
      <c r="H39" s="6">
        <v>394</v>
      </c>
      <c r="I39" s="6">
        <v>191</v>
      </c>
      <c r="J39" s="6">
        <v>9</v>
      </c>
      <c r="K39" s="6">
        <v>221</v>
      </c>
      <c r="L39" s="6">
        <v>596</v>
      </c>
      <c r="M39" s="6">
        <v>173</v>
      </c>
      <c r="N39" s="6">
        <v>541</v>
      </c>
      <c r="O39" s="8">
        <v>3.0000000000000002E-77</v>
      </c>
      <c r="P39" s="6">
        <v>263</v>
      </c>
      <c r="Q39" s="14" t="s">
        <v>134</v>
      </c>
      <c r="R39" s="6">
        <v>41.87</v>
      </c>
      <c r="S39" s="6">
        <v>363</v>
      </c>
      <c r="T39" s="6">
        <v>174</v>
      </c>
      <c r="U39" s="6">
        <v>9</v>
      </c>
      <c r="V39" s="6">
        <v>221</v>
      </c>
      <c r="W39" s="6">
        <v>583</v>
      </c>
      <c r="X39" s="6">
        <v>3</v>
      </c>
      <c r="Y39" s="6">
        <v>328</v>
      </c>
      <c r="Z39" s="8">
        <v>3.9999999999999999E-69</v>
      </c>
      <c r="AA39" s="6">
        <v>233</v>
      </c>
      <c r="AB39" s="14" t="s">
        <v>27</v>
      </c>
      <c r="AC39" s="14"/>
      <c r="AD39" s="14"/>
      <c r="AE39" s="13"/>
      <c r="AF39" s="14"/>
      <c r="AG39" s="14"/>
      <c r="AH39" s="16"/>
      <c r="AI39" s="7"/>
      <c r="AJ39" s="7"/>
      <c r="AK39" s="7"/>
      <c r="AL39" s="7"/>
      <c r="AM39" s="7"/>
    </row>
    <row r="40" spans="1:39" s="4" customFormat="1" x14ac:dyDescent="0.45">
      <c r="A40" s="6" t="s">
        <v>667</v>
      </c>
      <c r="B40" s="6">
        <v>577</v>
      </c>
      <c r="C40" s="1" t="str">
        <f>IF(ISNUMBER(MATCH(A40,#REF!,0)),"Y","")</f>
        <v/>
      </c>
      <c r="D40" s="1" t="str">
        <f>IF(ISNUMBER(MATCH(A40,#REF!,0)),"Y","")</f>
        <v/>
      </c>
      <c r="E40" s="1" t="str">
        <f>IF(ISNUMBER(MATCH(A40,#REF!,0)),"Y","")</f>
        <v/>
      </c>
      <c r="F40" s="6" t="s">
        <v>135</v>
      </c>
      <c r="G40" s="6">
        <v>59.54</v>
      </c>
      <c r="H40" s="6">
        <v>482</v>
      </c>
      <c r="I40" s="6">
        <v>184</v>
      </c>
      <c r="J40" s="6">
        <v>6</v>
      </c>
      <c r="K40" s="6">
        <v>91</v>
      </c>
      <c r="L40" s="6">
        <v>567</v>
      </c>
      <c r="M40" s="6">
        <v>33</v>
      </c>
      <c r="N40" s="6">
        <v>508</v>
      </c>
      <c r="O40" s="6">
        <v>0</v>
      </c>
      <c r="P40" s="6">
        <v>572</v>
      </c>
      <c r="Q40" s="14" t="s">
        <v>136</v>
      </c>
      <c r="R40" s="6">
        <v>59.54</v>
      </c>
      <c r="S40" s="6">
        <v>482</v>
      </c>
      <c r="T40" s="6">
        <v>184</v>
      </c>
      <c r="U40" s="6">
        <v>6</v>
      </c>
      <c r="V40" s="6">
        <v>91</v>
      </c>
      <c r="W40" s="6">
        <v>567</v>
      </c>
      <c r="X40" s="6">
        <v>2</v>
      </c>
      <c r="Y40" s="6">
        <v>477</v>
      </c>
      <c r="Z40" s="8">
        <v>0</v>
      </c>
      <c r="AA40" s="6">
        <v>572</v>
      </c>
      <c r="AB40" s="14" t="s">
        <v>137</v>
      </c>
      <c r="AC40" s="14"/>
      <c r="AD40" s="14" t="s">
        <v>138</v>
      </c>
      <c r="AE40" s="13" t="s">
        <v>132</v>
      </c>
      <c r="AF40" s="14"/>
      <c r="AG40" s="14"/>
      <c r="AH40" s="16"/>
      <c r="AI40" s="7"/>
      <c r="AJ40" s="7"/>
      <c r="AK40" s="7"/>
      <c r="AL40" s="7"/>
      <c r="AM40" s="7"/>
    </row>
    <row r="41" spans="1:39" s="4" customFormat="1" x14ac:dyDescent="0.45">
      <c r="A41" s="6" t="s">
        <v>706</v>
      </c>
      <c r="B41" s="6">
        <v>786</v>
      </c>
      <c r="C41" s="1" t="str">
        <f>IF(ISNUMBER(MATCH(A41,#REF!,0)),"Y","")</f>
        <v/>
      </c>
      <c r="D41" s="1" t="str">
        <f>IF(ISNUMBER(MATCH(A41,#REF!,0)),"Y","")</f>
        <v/>
      </c>
      <c r="E41" s="1" t="str">
        <f>IF(ISNUMBER(MATCH(A41,#REF!,0)),"Y","")</f>
        <v/>
      </c>
      <c r="F41" s="6" t="s">
        <v>139</v>
      </c>
      <c r="G41" s="6">
        <v>56.53</v>
      </c>
      <c r="H41" s="6">
        <v>796</v>
      </c>
      <c r="I41" s="6">
        <v>303</v>
      </c>
      <c r="J41" s="6">
        <v>9</v>
      </c>
      <c r="K41" s="6">
        <v>4</v>
      </c>
      <c r="L41" s="6">
        <v>784</v>
      </c>
      <c r="M41" s="6">
        <v>12</v>
      </c>
      <c r="N41" s="6">
        <v>779</v>
      </c>
      <c r="O41" s="6">
        <v>0</v>
      </c>
      <c r="P41" s="6">
        <v>887</v>
      </c>
      <c r="Q41" s="14" t="s">
        <v>140</v>
      </c>
      <c r="R41" s="6">
        <v>64.489999999999995</v>
      </c>
      <c r="S41" s="6">
        <v>276</v>
      </c>
      <c r="T41" s="6">
        <v>94</v>
      </c>
      <c r="U41" s="6">
        <v>1</v>
      </c>
      <c r="V41" s="6">
        <v>464</v>
      </c>
      <c r="W41" s="6">
        <v>735</v>
      </c>
      <c r="X41" s="6">
        <v>1</v>
      </c>
      <c r="Y41" s="6">
        <v>276</v>
      </c>
      <c r="Z41" s="8">
        <v>2E-119</v>
      </c>
      <c r="AA41" s="6">
        <v>368</v>
      </c>
      <c r="AB41" s="14" t="s">
        <v>141</v>
      </c>
      <c r="AC41" s="14" t="s">
        <v>142</v>
      </c>
      <c r="AD41" s="14" t="s">
        <v>143</v>
      </c>
      <c r="AE41" s="13" t="s">
        <v>144</v>
      </c>
      <c r="AF41" s="14"/>
      <c r="AG41" s="14"/>
      <c r="AH41" s="16"/>
      <c r="AI41" s="7"/>
      <c r="AJ41" s="7"/>
      <c r="AK41" s="7"/>
      <c r="AL41" s="7"/>
      <c r="AM41" s="7"/>
    </row>
    <row r="42" spans="1:39" s="4" customFormat="1" x14ac:dyDescent="0.45">
      <c r="A42" s="6" t="s">
        <v>707</v>
      </c>
      <c r="B42" s="6">
        <v>449</v>
      </c>
      <c r="C42" s="1" t="str">
        <f>IF(ISNUMBER(MATCH(A42,#REF!,0)),"Y","")</f>
        <v/>
      </c>
      <c r="D42" s="1" t="str">
        <f>IF(ISNUMBER(MATCH(A42,#REF!,0)),"Y","")</f>
        <v/>
      </c>
      <c r="E42" s="1" t="str">
        <f>IF(ISNUMBER(MATCH(A42,#REF!,0)),"Y","")</f>
        <v/>
      </c>
      <c r="F42" s="6" t="s">
        <v>145</v>
      </c>
      <c r="G42" s="6">
        <v>43.48</v>
      </c>
      <c r="H42" s="6">
        <v>414</v>
      </c>
      <c r="I42" s="6">
        <v>209</v>
      </c>
      <c r="J42" s="6">
        <v>7</v>
      </c>
      <c r="K42" s="6">
        <v>17</v>
      </c>
      <c r="L42" s="6">
        <v>425</v>
      </c>
      <c r="M42" s="6">
        <v>15</v>
      </c>
      <c r="N42" s="6">
        <v>408</v>
      </c>
      <c r="O42" s="8">
        <v>3E-103</v>
      </c>
      <c r="P42" s="6">
        <v>323</v>
      </c>
      <c r="Q42" s="14" t="s">
        <v>146</v>
      </c>
      <c r="R42" s="6">
        <v>45.82</v>
      </c>
      <c r="S42" s="6">
        <v>323</v>
      </c>
      <c r="T42" s="6">
        <v>151</v>
      </c>
      <c r="U42" s="6">
        <v>7</v>
      </c>
      <c r="V42" s="6">
        <v>107</v>
      </c>
      <c r="W42" s="6">
        <v>425</v>
      </c>
      <c r="X42" s="6">
        <v>8</v>
      </c>
      <c r="Y42" s="6">
        <v>310</v>
      </c>
      <c r="Z42" s="8">
        <v>3.9999999999999998E-80</v>
      </c>
      <c r="AA42" s="6">
        <v>259</v>
      </c>
      <c r="AB42" s="14" t="s">
        <v>147</v>
      </c>
      <c r="AC42" s="14"/>
      <c r="AD42" s="14" t="s">
        <v>148</v>
      </c>
      <c r="AE42" s="13" t="s">
        <v>149</v>
      </c>
      <c r="AF42" s="14"/>
      <c r="AG42" s="14"/>
      <c r="AH42" s="16"/>
      <c r="AI42" s="7"/>
      <c r="AJ42" s="7"/>
      <c r="AK42" s="7"/>
      <c r="AL42" s="7"/>
      <c r="AM42" s="7"/>
    </row>
    <row r="43" spans="1:39" s="4" customFormat="1" x14ac:dyDescent="0.45">
      <c r="A43" s="6" t="s">
        <v>708</v>
      </c>
      <c r="B43" s="6">
        <v>776</v>
      </c>
      <c r="C43" s="1" t="str">
        <f>IF(ISNUMBER(MATCH(A43,#REF!,0)),"Y","")</f>
        <v/>
      </c>
      <c r="D43" s="1" t="str">
        <f>IF(ISNUMBER(MATCH(A43,#REF!,0)),"Y","")</f>
        <v/>
      </c>
      <c r="E43" s="1" t="str">
        <f>IF(ISNUMBER(MATCH(A43,#REF!,0)),"Y","")</f>
        <v/>
      </c>
      <c r="F43" s="6" t="s">
        <v>150</v>
      </c>
      <c r="G43" s="6">
        <v>70.41</v>
      </c>
      <c r="H43" s="6">
        <v>703</v>
      </c>
      <c r="I43" s="6">
        <v>176</v>
      </c>
      <c r="J43" s="6">
        <v>8</v>
      </c>
      <c r="K43" s="6">
        <v>70</v>
      </c>
      <c r="L43" s="6">
        <v>744</v>
      </c>
      <c r="M43" s="6">
        <v>100</v>
      </c>
      <c r="N43" s="6">
        <v>798</v>
      </c>
      <c r="O43" s="6">
        <v>0</v>
      </c>
      <c r="P43" s="6">
        <v>973</v>
      </c>
      <c r="Q43" s="14" t="s">
        <v>151</v>
      </c>
      <c r="R43" s="6">
        <v>75.290000000000006</v>
      </c>
      <c r="S43" s="6">
        <v>255</v>
      </c>
      <c r="T43" s="6">
        <v>63</v>
      </c>
      <c r="U43" s="6">
        <v>0</v>
      </c>
      <c r="V43" s="6">
        <v>490</v>
      </c>
      <c r="W43" s="6">
        <v>744</v>
      </c>
      <c r="X43" s="6">
        <v>2</v>
      </c>
      <c r="Y43" s="6">
        <v>256</v>
      </c>
      <c r="Z43" s="8">
        <v>4.0000000000000003E-133</v>
      </c>
      <c r="AA43" s="6">
        <v>402</v>
      </c>
      <c r="AB43" s="14" t="s">
        <v>141</v>
      </c>
      <c r="AC43" s="14" t="s">
        <v>142</v>
      </c>
      <c r="AD43" s="14" t="s">
        <v>152</v>
      </c>
      <c r="AE43" s="13" t="s">
        <v>143</v>
      </c>
      <c r="AF43" s="14" t="s">
        <v>153</v>
      </c>
      <c r="AG43" s="14"/>
      <c r="AH43" s="16"/>
      <c r="AI43" s="7"/>
      <c r="AJ43" s="7"/>
      <c r="AK43" s="7"/>
      <c r="AL43" s="7"/>
      <c r="AM43" s="7"/>
    </row>
    <row r="44" spans="1:39" s="4" customFormat="1" x14ac:dyDescent="0.45">
      <c r="A44" s="6" t="s">
        <v>709</v>
      </c>
      <c r="B44" s="6">
        <v>633</v>
      </c>
      <c r="C44" s="1" t="str">
        <f>IF(ISNUMBER(MATCH(A44,#REF!,0)),"Y","")</f>
        <v/>
      </c>
      <c r="D44" s="1" t="str">
        <f>IF(ISNUMBER(MATCH(A44,#REF!,0)),"Y","")</f>
        <v/>
      </c>
      <c r="E44" s="1" t="str">
        <f>IF(ISNUMBER(MATCH(A44,#REF!,0)),"Y","")</f>
        <v/>
      </c>
      <c r="F44" s="6" t="s">
        <v>154</v>
      </c>
      <c r="G44" s="6">
        <v>22.26</v>
      </c>
      <c r="H44" s="6">
        <v>647</v>
      </c>
      <c r="I44" s="6">
        <v>402</v>
      </c>
      <c r="J44" s="6">
        <v>25</v>
      </c>
      <c r="K44" s="6">
        <v>27</v>
      </c>
      <c r="L44" s="6">
        <v>628</v>
      </c>
      <c r="M44" s="6">
        <v>14</v>
      </c>
      <c r="N44" s="6">
        <v>604</v>
      </c>
      <c r="O44" s="8">
        <v>2.9999999999999999E-22</v>
      </c>
      <c r="P44" s="6">
        <v>106</v>
      </c>
      <c r="Q44" s="14" t="s">
        <v>155</v>
      </c>
      <c r="R44" s="6">
        <v>23.92</v>
      </c>
      <c r="S44" s="6">
        <v>485</v>
      </c>
      <c r="T44" s="6">
        <v>299</v>
      </c>
      <c r="U44" s="6">
        <v>18</v>
      </c>
      <c r="V44" s="6">
        <v>121</v>
      </c>
      <c r="W44" s="6">
        <v>573</v>
      </c>
      <c r="X44" s="6">
        <v>12</v>
      </c>
      <c r="Y44" s="6">
        <v>458</v>
      </c>
      <c r="Z44" s="8">
        <v>2.9999999999999998E-14</v>
      </c>
      <c r="AA44" s="6">
        <v>79.7</v>
      </c>
      <c r="AB44" s="14" t="s">
        <v>33</v>
      </c>
      <c r="AC44" s="14" t="s">
        <v>34</v>
      </c>
      <c r="AD44" s="14"/>
      <c r="AE44" s="13"/>
      <c r="AF44" s="14"/>
      <c r="AG44" s="14"/>
      <c r="AH44" s="16"/>
      <c r="AI44" s="7"/>
      <c r="AJ44" s="7"/>
      <c r="AK44" s="7"/>
      <c r="AL44" s="7"/>
      <c r="AM44" s="7"/>
    </row>
    <row r="45" spans="1:39" s="4" customFormat="1" x14ac:dyDescent="0.45">
      <c r="A45" s="6" t="s">
        <v>710</v>
      </c>
      <c r="B45" s="6">
        <v>313</v>
      </c>
      <c r="C45" s="1" t="str">
        <f>IF(ISNUMBER(MATCH(A45,#REF!,0)),"Y","")</f>
        <v/>
      </c>
      <c r="D45" s="1" t="str">
        <f>IF(ISNUMBER(MATCH(A45,#REF!,0)),"Y","")</f>
        <v/>
      </c>
      <c r="E45" s="1" t="str">
        <f>IF(ISNUMBER(MATCH(A45,#REF!,0)),"Y","")</f>
        <v/>
      </c>
      <c r="F45" s="6" t="s">
        <v>156</v>
      </c>
      <c r="G45" s="6">
        <v>41.35</v>
      </c>
      <c r="H45" s="6">
        <v>312</v>
      </c>
      <c r="I45" s="6">
        <v>176</v>
      </c>
      <c r="J45" s="6">
        <v>3</v>
      </c>
      <c r="K45" s="6">
        <v>4</v>
      </c>
      <c r="L45" s="6">
        <v>311</v>
      </c>
      <c r="M45" s="6">
        <v>6</v>
      </c>
      <c r="N45" s="6">
        <v>314</v>
      </c>
      <c r="O45" s="8">
        <v>6.9999999999999996E-85</v>
      </c>
      <c r="P45" s="6">
        <v>266</v>
      </c>
      <c r="Q45" s="14" t="s">
        <v>157</v>
      </c>
      <c r="R45" s="6">
        <v>45.27</v>
      </c>
      <c r="S45" s="6">
        <v>243</v>
      </c>
      <c r="T45" s="6">
        <v>132</v>
      </c>
      <c r="U45" s="6">
        <v>1</v>
      </c>
      <c r="V45" s="6">
        <v>68</v>
      </c>
      <c r="W45" s="6">
        <v>310</v>
      </c>
      <c r="X45" s="6">
        <v>3</v>
      </c>
      <c r="Y45" s="6">
        <v>244</v>
      </c>
      <c r="Z45" s="8">
        <v>4E-78</v>
      </c>
      <c r="AA45" s="6">
        <v>245</v>
      </c>
      <c r="AB45" s="14" t="s">
        <v>48</v>
      </c>
      <c r="AC45" s="14" t="s">
        <v>49</v>
      </c>
      <c r="AD45" s="14" t="s">
        <v>51</v>
      </c>
      <c r="AE45" s="13"/>
      <c r="AF45" s="14"/>
      <c r="AG45" s="14"/>
      <c r="AH45" s="16"/>
      <c r="AI45" s="7"/>
      <c r="AJ45" s="7"/>
      <c r="AK45" s="7"/>
      <c r="AL45" s="7"/>
      <c r="AM45" s="7"/>
    </row>
    <row r="46" spans="1:39" s="4" customFormat="1" x14ac:dyDescent="0.45">
      <c r="A46" s="6" t="s">
        <v>711</v>
      </c>
      <c r="B46" s="6">
        <v>1340</v>
      </c>
      <c r="C46" s="1" t="str">
        <f>IF(ISNUMBER(MATCH(A46,#REF!,0)),"Y","")</f>
        <v/>
      </c>
      <c r="D46" s="1" t="str">
        <f>IF(ISNUMBER(MATCH(A46,#REF!,0)),"Y","")</f>
        <v/>
      </c>
      <c r="E46" s="1" t="str">
        <f>IF(ISNUMBER(MATCH(A46,#REF!,0)),"Y","")</f>
        <v/>
      </c>
      <c r="F46" s="6" t="s">
        <v>158</v>
      </c>
      <c r="G46" s="6">
        <v>34.880000000000003</v>
      </c>
      <c r="H46" s="6">
        <v>668</v>
      </c>
      <c r="I46" s="6">
        <v>336</v>
      </c>
      <c r="J46" s="6">
        <v>10</v>
      </c>
      <c r="K46" s="6">
        <v>663</v>
      </c>
      <c r="L46" s="6">
        <v>1330</v>
      </c>
      <c r="M46" s="6">
        <v>19</v>
      </c>
      <c r="N46" s="6">
        <v>587</v>
      </c>
      <c r="O46" s="8">
        <v>2.0000000000000001E-128</v>
      </c>
      <c r="P46" s="6">
        <v>418</v>
      </c>
      <c r="Q46" s="14" t="s">
        <v>159</v>
      </c>
      <c r="R46" s="6">
        <v>50.35</v>
      </c>
      <c r="S46" s="6">
        <v>284</v>
      </c>
      <c r="T46" s="6">
        <v>88</v>
      </c>
      <c r="U46" s="6">
        <v>2</v>
      </c>
      <c r="V46" s="6">
        <v>1047</v>
      </c>
      <c r="W46" s="6">
        <v>1330</v>
      </c>
      <c r="X46" s="6">
        <v>1</v>
      </c>
      <c r="Y46" s="6">
        <v>231</v>
      </c>
      <c r="Z46" s="8">
        <v>8.0000000000000002E-91</v>
      </c>
      <c r="AA46" s="6">
        <v>299</v>
      </c>
      <c r="AB46" s="14" t="s">
        <v>48</v>
      </c>
      <c r="AC46" s="14"/>
      <c r="AD46" s="14" t="s">
        <v>160</v>
      </c>
      <c r="AE46" s="13" t="s">
        <v>51</v>
      </c>
      <c r="AF46" s="14" t="s">
        <v>161</v>
      </c>
      <c r="AG46" s="14"/>
      <c r="AH46" s="16"/>
      <c r="AI46" s="7"/>
      <c r="AJ46" s="7"/>
      <c r="AK46" s="7"/>
      <c r="AL46" s="7"/>
      <c r="AM46" s="7"/>
    </row>
    <row r="47" spans="1:39" s="4" customFormat="1" x14ac:dyDescent="0.45">
      <c r="A47" s="6" t="s">
        <v>712</v>
      </c>
      <c r="B47" s="6">
        <v>1189</v>
      </c>
      <c r="C47" s="1" t="str">
        <f>IF(ISNUMBER(MATCH(A47,#REF!,0)),"Y","")</f>
        <v/>
      </c>
      <c r="D47" s="1" t="str">
        <f>IF(ISNUMBER(MATCH(A47,#REF!,0)),"Y","")</f>
        <v/>
      </c>
      <c r="E47" s="1" t="str">
        <f>IF(ISNUMBER(MATCH(A47,#REF!,0)),"Y","")</f>
        <v/>
      </c>
      <c r="F47" s="6" t="s">
        <v>162</v>
      </c>
      <c r="G47" s="6">
        <v>28.83</v>
      </c>
      <c r="H47" s="6">
        <v>718</v>
      </c>
      <c r="I47" s="6">
        <v>357</v>
      </c>
      <c r="J47" s="6">
        <v>18</v>
      </c>
      <c r="K47" s="6">
        <v>13</v>
      </c>
      <c r="L47" s="6">
        <v>715</v>
      </c>
      <c r="M47" s="6">
        <v>181</v>
      </c>
      <c r="N47" s="6">
        <v>759</v>
      </c>
      <c r="O47" s="8">
        <v>3.9999999999999998E-74</v>
      </c>
      <c r="P47" s="6">
        <v>270</v>
      </c>
      <c r="Q47" s="14" t="s">
        <v>163</v>
      </c>
      <c r="R47" s="6">
        <v>30.18</v>
      </c>
      <c r="S47" s="6">
        <v>560</v>
      </c>
      <c r="T47" s="6">
        <v>275</v>
      </c>
      <c r="U47" s="6">
        <v>13</v>
      </c>
      <c r="V47" s="6">
        <v>13</v>
      </c>
      <c r="W47" s="6">
        <v>557</v>
      </c>
      <c r="X47" s="6">
        <v>19</v>
      </c>
      <c r="Y47" s="6">
        <v>477</v>
      </c>
      <c r="Z47" s="8">
        <v>5.0000000000000002E-62</v>
      </c>
      <c r="AA47" s="6">
        <v>225</v>
      </c>
      <c r="AB47" s="14" t="s">
        <v>18</v>
      </c>
      <c r="AC47" s="14"/>
      <c r="AD47" s="14" t="s">
        <v>20</v>
      </c>
      <c r="AE47" s="13" t="s">
        <v>164</v>
      </c>
      <c r="AF47" s="14" t="s">
        <v>21</v>
      </c>
      <c r="AG47" s="14"/>
      <c r="AH47" s="16"/>
      <c r="AI47" s="7"/>
      <c r="AJ47" s="7"/>
      <c r="AK47" s="7"/>
      <c r="AL47" s="7"/>
      <c r="AM47" s="7"/>
    </row>
    <row r="48" spans="1:39" s="4" customFormat="1" x14ac:dyDescent="0.45">
      <c r="A48" s="6" t="s">
        <v>713</v>
      </c>
      <c r="B48" s="6">
        <v>333</v>
      </c>
      <c r="C48" s="1" t="str">
        <f>IF(ISNUMBER(MATCH(A48,#REF!,0)),"Y","")</f>
        <v/>
      </c>
      <c r="D48" s="1" t="str">
        <f>IF(ISNUMBER(MATCH(A48,#REF!,0)),"Y","")</f>
        <v/>
      </c>
      <c r="E48" s="1" t="str">
        <f>IF(ISNUMBER(MATCH(A48,#REF!,0)),"Y","")</f>
        <v/>
      </c>
      <c r="F48" s="6" t="s">
        <v>165</v>
      </c>
      <c r="G48" s="6">
        <v>65.7</v>
      </c>
      <c r="H48" s="6">
        <v>277</v>
      </c>
      <c r="I48" s="6">
        <v>93</v>
      </c>
      <c r="J48" s="6">
        <v>1</v>
      </c>
      <c r="K48" s="6">
        <v>57</v>
      </c>
      <c r="L48" s="6">
        <v>333</v>
      </c>
      <c r="M48" s="6">
        <v>89</v>
      </c>
      <c r="N48" s="6">
        <v>363</v>
      </c>
      <c r="O48" s="8">
        <v>3.0000000000000002E-140</v>
      </c>
      <c r="P48" s="6">
        <v>409</v>
      </c>
      <c r="Q48" s="14" t="s">
        <v>166</v>
      </c>
      <c r="R48" s="6">
        <v>69.14</v>
      </c>
      <c r="S48" s="6">
        <v>243</v>
      </c>
      <c r="T48" s="6">
        <v>73</v>
      </c>
      <c r="U48" s="6">
        <v>1</v>
      </c>
      <c r="V48" s="6">
        <v>86</v>
      </c>
      <c r="W48" s="6">
        <v>328</v>
      </c>
      <c r="X48" s="6">
        <v>1</v>
      </c>
      <c r="Y48" s="6">
        <v>241</v>
      </c>
      <c r="Z48" s="8">
        <v>3.9999999999999997E-129</v>
      </c>
      <c r="AA48" s="6">
        <v>376</v>
      </c>
      <c r="AB48" s="14" t="s">
        <v>13</v>
      </c>
      <c r="AC48" s="14" t="s">
        <v>14</v>
      </c>
      <c r="AD48" s="14" t="s">
        <v>15</v>
      </c>
      <c r="AE48" s="13"/>
      <c r="AF48" s="14" t="s">
        <v>66</v>
      </c>
      <c r="AG48" s="14" t="s">
        <v>67</v>
      </c>
      <c r="AH48" s="16"/>
      <c r="AI48" s="7"/>
      <c r="AJ48" s="7"/>
      <c r="AK48" s="7"/>
      <c r="AL48" s="7"/>
      <c r="AM48" s="7"/>
    </row>
    <row r="49" spans="1:39" s="4" customFormat="1" x14ac:dyDescent="0.45">
      <c r="A49" s="6" t="s">
        <v>714</v>
      </c>
      <c r="B49" s="6">
        <v>480</v>
      </c>
      <c r="C49" s="1" t="str">
        <f>IF(ISNUMBER(MATCH(A49,#REF!,0)),"Y","")</f>
        <v/>
      </c>
      <c r="D49" s="1" t="str">
        <f>IF(ISNUMBER(MATCH(A49,#REF!,0)),"Y","")</f>
        <v/>
      </c>
      <c r="E49" s="1" t="str">
        <f>IF(ISNUMBER(MATCH(A49,#REF!,0)),"Y","")</f>
        <v/>
      </c>
      <c r="F49" s="6" t="s">
        <v>167</v>
      </c>
      <c r="G49" s="6">
        <v>74.459999999999994</v>
      </c>
      <c r="H49" s="6">
        <v>372</v>
      </c>
      <c r="I49" s="6">
        <v>94</v>
      </c>
      <c r="J49" s="6">
        <v>1</v>
      </c>
      <c r="K49" s="6">
        <v>110</v>
      </c>
      <c r="L49" s="6">
        <v>480</v>
      </c>
      <c r="M49" s="6">
        <v>36</v>
      </c>
      <c r="N49" s="6">
        <v>407</v>
      </c>
      <c r="O49" s="6">
        <v>0</v>
      </c>
      <c r="P49" s="6">
        <v>595</v>
      </c>
      <c r="Q49" s="14" t="s">
        <v>168</v>
      </c>
      <c r="R49" s="6">
        <v>76.78</v>
      </c>
      <c r="S49" s="6">
        <v>323</v>
      </c>
      <c r="T49" s="6">
        <v>75</v>
      </c>
      <c r="U49" s="6">
        <v>0</v>
      </c>
      <c r="V49" s="6">
        <v>158</v>
      </c>
      <c r="W49" s="6">
        <v>480</v>
      </c>
      <c r="X49" s="6">
        <v>1</v>
      </c>
      <c r="Y49" s="6">
        <v>323</v>
      </c>
      <c r="Z49" s="8">
        <v>0</v>
      </c>
      <c r="AA49" s="6">
        <v>551</v>
      </c>
      <c r="AB49" s="14" t="s">
        <v>48</v>
      </c>
      <c r="AC49" s="14" t="s">
        <v>169</v>
      </c>
      <c r="AD49" s="14" t="s">
        <v>51</v>
      </c>
      <c r="AE49" s="13"/>
      <c r="AF49" s="14" t="s">
        <v>170</v>
      </c>
      <c r="AG49" s="14"/>
      <c r="AH49" s="16"/>
      <c r="AI49" s="7"/>
      <c r="AJ49" s="7"/>
      <c r="AK49" s="7"/>
      <c r="AL49" s="7"/>
      <c r="AM49" s="7"/>
    </row>
    <row r="50" spans="1:39" s="4" customFormat="1" x14ac:dyDescent="0.45">
      <c r="A50" s="6" t="s">
        <v>715</v>
      </c>
      <c r="B50" s="6">
        <v>402</v>
      </c>
      <c r="C50" s="1" t="str">
        <f>IF(ISNUMBER(MATCH(A50,#REF!,0)),"Y","")</f>
        <v/>
      </c>
      <c r="D50" s="1" t="str">
        <f>IF(ISNUMBER(MATCH(A50,#REF!,0)),"Y","")</f>
        <v/>
      </c>
      <c r="E50" s="1" t="str">
        <f>IF(ISNUMBER(MATCH(A50,#REF!,0)),"Y","")</f>
        <v/>
      </c>
      <c r="F50" s="6" t="s">
        <v>171</v>
      </c>
      <c r="G50" s="6">
        <v>61.92</v>
      </c>
      <c r="H50" s="6">
        <v>386</v>
      </c>
      <c r="I50" s="6">
        <v>142</v>
      </c>
      <c r="J50" s="6">
        <v>1</v>
      </c>
      <c r="K50" s="6">
        <v>5</v>
      </c>
      <c r="L50" s="6">
        <v>390</v>
      </c>
      <c r="M50" s="6">
        <v>4</v>
      </c>
      <c r="N50" s="6">
        <v>384</v>
      </c>
      <c r="O50" s="8">
        <v>8.9999999999999996E-178</v>
      </c>
      <c r="P50" s="6">
        <v>509</v>
      </c>
      <c r="Q50" s="14" t="s">
        <v>172</v>
      </c>
      <c r="R50" s="6">
        <v>66.77</v>
      </c>
      <c r="S50" s="6">
        <v>337</v>
      </c>
      <c r="T50" s="6">
        <v>112</v>
      </c>
      <c r="U50" s="6">
        <v>0</v>
      </c>
      <c r="V50" s="6">
        <v>13</v>
      </c>
      <c r="W50" s="6">
        <v>349</v>
      </c>
      <c r="X50" s="6">
        <v>3</v>
      </c>
      <c r="Y50" s="6">
        <v>339</v>
      </c>
      <c r="Z50" s="8">
        <v>1E-174</v>
      </c>
      <c r="AA50" s="6">
        <v>498</v>
      </c>
      <c r="AB50" s="14" t="s">
        <v>48</v>
      </c>
      <c r="AC50" s="14" t="s">
        <v>173</v>
      </c>
      <c r="AD50" s="14" t="s">
        <v>51</v>
      </c>
      <c r="AE50" s="13"/>
      <c r="AF50" s="14"/>
      <c r="AG50" s="14"/>
      <c r="AH50" s="16"/>
      <c r="AI50" s="7"/>
      <c r="AJ50" s="7"/>
      <c r="AK50" s="7"/>
      <c r="AL50" s="7"/>
      <c r="AM50" s="7"/>
    </row>
    <row r="51" spans="1:39" s="4" customFormat="1" x14ac:dyDescent="0.45">
      <c r="A51" s="6" t="s">
        <v>716</v>
      </c>
      <c r="B51" s="6">
        <v>773</v>
      </c>
      <c r="C51" s="1" t="str">
        <f>IF(ISNUMBER(MATCH(A51,#REF!,0)),"Y","")</f>
        <v/>
      </c>
      <c r="D51" s="1" t="str">
        <f>IF(ISNUMBER(MATCH(A51,#REF!,0)),"Y","")</f>
        <v/>
      </c>
      <c r="E51" s="1" t="str">
        <f>IF(ISNUMBER(MATCH(A51,#REF!,0)),"Y","")</f>
        <v/>
      </c>
      <c r="F51" s="6" t="s">
        <v>174</v>
      </c>
      <c r="G51" s="6">
        <v>55.97</v>
      </c>
      <c r="H51" s="6">
        <v>729</v>
      </c>
      <c r="I51" s="6">
        <v>219</v>
      </c>
      <c r="J51" s="6">
        <v>10</v>
      </c>
      <c r="K51" s="6">
        <v>36</v>
      </c>
      <c r="L51" s="6">
        <v>763</v>
      </c>
      <c r="M51" s="6">
        <v>184</v>
      </c>
      <c r="N51" s="6">
        <v>811</v>
      </c>
      <c r="O51" s="6">
        <v>0</v>
      </c>
      <c r="P51" s="6">
        <v>823</v>
      </c>
      <c r="Q51" s="14" t="s">
        <v>175</v>
      </c>
      <c r="R51" s="6">
        <v>87.39</v>
      </c>
      <c r="S51" s="6">
        <v>111</v>
      </c>
      <c r="T51" s="6">
        <v>14</v>
      </c>
      <c r="U51" s="6">
        <v>0</v>
      </c>
      <c r="V51" s="6">
        <v>291</v>
      </c>
      <c r="W51" s="6">
        <v>401</v>
      </c>
      <c r="X51" s="6">
        <v>1</v>
      </c>
      <c r="Y51" s="6">
        <v>111</v>
      </c>
      <c r="Z51" s="8">
        <v>3.0000000000000002E-66</v>
      </c>
      <c r="AA51" s="6">
        <v>221</v>
      </c>
      <c r="AB51" s="14" t="s">
        <v>18</v>
      </c>
      <c r="AC51" s="14"/>
      <c r="AD51" s="14" t="s">
        <v>176</v>
      </c>
      <c r="AE51" s="13"/>
      <c r="AF51" s="14"/>
      <c r="AG51" s="14"/>
      <c r="AH51" s="16"/>
      <c r="AI51" s="7"/>
      <c r="AJ51" s="7"/>
      <c r="AK51" s="7"/>
      <c r="AL51" s="7"/>
      <c r="AM51" s="7"/>
    </row>
    <row r="52" spans="1:39" s="4" customFormat="1" x14ac:dyDescent="0.45">
      <c r="A52" s="6" t="s">
        <v>717</v>
      </c>
      <c r="B52" s="6">
        <v>384</v>
      </c>
      <c r="C52" s="1" t="str">
        <f>IF(ISNUMBER(MATCH(A52,#REF!,0)),"Y","")</f>
        <v/>
      </c>
      <c r="D52" s="1" t="str">
        <f>IF(ISNUMBER(MATCH(A52,#REF!,0)),"Y","")</f>
        <v/>
      </c>
      <c r="E52" s="1" t="str">
        <f>IF(ISNUMBER(MATCH(A52,#REF!,0)),"Y","")</f>
        <v/>
      </c>
      <c r="F52" s="6" t="s">
        <v>177</v>
      </c>
      <c r="G52" s="6">
        <v>43.36</v>
      </c>
      <c r="H52" s="6">
        <v>399</v>
      </c>
      <c r="I52" s="6">
        <v>205</v>
      </c>
      <c r="J52" s="6">
        <v>9</v>
      </c>
      <c r="K52" s="6">
        <v>1</v>
      </c>
      <c r="L52" s="6">
        <v>384</v>
      </c>
      <c r="M52" s="6">
        <v>34</v>
      </c>
      <c r="N52" s="6">
        <v>426</v>
      </c>
      <c r="O52" s="8">
        <v>2.9999999999999999E-110</v>
      </c>
      <c r="P52" s="6">
        <v>337</v>
      </c>
      <c r="Q52" s="14" t="s">
        <v>178</v>
      </c>
      <c r="R52" s="6">
        <v>52.31</v>
      </c>
      <c r="S52" s="6">
        <v>281</v>
      </c>
      <c r="T52" s="6">
        <v>113</v>
      </c>
      <c r="U52" s="6">
        <v>6</v>
      </c>
      <c r="V52" s="6">
        <v>48</v>
      </c>
      <c r="W52" s="6">
        <v>319</v>
      </c>
      <c r="X52" s="6">
        <v>2</v>
      </c>
      <c r="Y52" s="6">
        <v>270</v>
      </c>
      <c r="Z52" s="8">
        <v>2.0000000000000001E-101</v>
      </c>
      <c r="AA52" s="6">
        <v>308</v>
      </c>
      <c r="AB52" s="14" t="s">
        <v>18</v>
      </c>
      <c r="AC52" s="14" t="s">
        <v>179</v>
      </c>
      <c r="AD52" s="14"/>
      <c r="AE52" s="13"/>
      <c r="AF52" s="14"/>
      <c r="AG52" s="14"/>
      <c r="AH52" s="16"/>
      <c r="AI52" s="7"/>
      <c r="AJ52" s="7"/>
      <c r="AK52" s="7"/>
      <c r="AL52" s="7"/>
      <c r="AM52" s="7"/>
    </row>
    <row r="53" spans="1:39" s="4" customFormat="1" x14ac:dyDescent="0.45">
      <c r="A53" s="6" t="s">
        <v>718</v>
      </c>
      <c r="B53" s="6">
        <v>555</v>
      </c>
      <c r="C53" s="1" t="str">
        <f>IF(ISNUMBER(MATCH(A53,#REF!,0)),"Y","")</f>
        <v/>
      </c>
      <c r="D53" s="1" t="str">
        <f>IF(ISNUMBER(MATCH(A53,#REF!,0)),"Y","")</f>
        <v/>
      </c>
      <c r="E53" s="1" t="str">
        <f>IF(ISNUMBER(MATCH(A53,#REF!,0)),"Y","")</f>
        <v/>
      </c>
      <c r="F53" s="6" t="s">
        <v>180</v>
      </c>
      <c r="G53" s="6">
        <v>38.43</v>
      </c>
      <c r="H53" s="6">
        <v>549</v>
      </c>
      <c r="I53" s="6">
        <v>303</v>
      </c>
      <c r="J53" s="6">
        <v>11</v>
      </c>
      <c r="K53" s="6">
        <v>3</v>
      </c>
      <c r="L53" s="6">
        <v>542</v>
      </c>
      <c r="M53" s="6">
        <v>5</v>
      </c>
      <c r="N53" s="6">
        <v>527</v>
      </c>
      <c r="O53" s="8">
        <v>2.0000000000000001E-123</v>
      </c>
      <c r="P53" s="6">
        <v>381</v>
      </c>
      <c r="Q53" s="14" t="s">
        <v>181</v>
      </c>
      <c r="R53" s="6">
        <v>47.95</v>
      </c>
      <c r="S53" s="6">
        <v>292</v>
      </c>
      <c r="T53" s="6">
        <v>133</v>
      </c>
      <c r="U53" s="6">
        <v>6</v>
      </c>
      <c r="V53" s="6">
        <v>247</v>
      </c>
      <c r="W53" s="6">
        <v>529</v>
      </c>
      <c r="X53" s="6">
        <v>1</v>
      </c>
      <c r="Y53" s="6">
        <v>282</v>
      </c>
      <c r="Z53" s="8">
        <v>2.0000000000000001E-83</v>
      </c>
      <c r="AA53" s="6">
        <v>268</v>
      </c>
      <c r="AB53" s="14" t="s">
        <v>54</v>
      </c>
      <c r="AC53" s="14" t="s">
        <v>182</v>
      </c>
      <c r="AD53" s="14"/>
      <c r="AE53" s="13"/>
      <c r="AF53" s="14"/>
      <c r="AG53" s="14"/>
      <c r="AH53" s="16"/>
      <c r="AI53" s="7"/>
      <c r="AJ53" s="7"/>
      <c r="AK53" s="7"/>
      <c r="AL53" s="7"/>
      <c r="AM53" s="7"/>
    </row>
    <row r="54" spans="1:39" s="4" customFormat="1" x14ac:dyDescent="0.45">
      <c r="A54" s="6" t="s">
        <v>719</v>
      </c>
      <c r="B54" s="6">
        <v>591</v>
      </c>
      <c r="C54" s="1" t="str">
        <f>IF(ISNUMBER(MATCH(A54,#REF!,0)),"Y","")</f>
        <v/>
      </c>
      <c r="D54" s="1" t="str">
        <f>IF(ISNUMBER(MATCH(A54,#REF!,0)),"Y","")</f>
        <v/>
      </c>
      <c r="E54" s="1" t="str">
        <f>IF(ISNUMBER(MATCH(A54,#REF!,0)),"Y","")</f>
        <v/>
      </c>
      <c r="F54" s="6" t="s">
        <v>183</v>
      </c>
      <c r="G54" s="6">
        <v>46.8</v>
      </c>
      <c r="H54" s="6">
        <v>297</v>
      </c>
      <c r="I54" s="6">
        <v>142</v>
      </c>
      <c r="J54" s="6">
        <v>6</v>
      </c>
      <c r="K54" s="6">
        <v>70</v>
      </c>
      <c r="L54" s="6">
        <v>358</v>
      </c>
      <c r="M54" s="6">
        <v>73</v>
      </c>
      <c r="N54" s="6">
        <v>361</v>
      </c>
      <c r="O54" s="8">
        <v>6.0000000000000001E-80</v>
      </c>
      <c r="P54" s="6">
        <v>263</v>
      </c>
      <c r="Q54" s="14" t="s">
        <v>184</v>
      </c>
      <c r="R54" s="6">
        <v>46.55</v>
      </c>
      <c r="S54" s="6">
        <v>290</v>
      </c>
      <c r="T54" s="6">
        <v>139</v>
      </c>
      <c r="U54" s="6">
        <v>6</v>
      </c>
      <c r="V54" s="6">
        <v>77</v>
      </c>
      <c r="W54" s="6">
        <v>358</v>
      </c>
      <c r="X54" s="6">
        <v>1</v>
      </c>
      <c r="Y54" s="6">
        <v>282</v>
      </c>
      <c r="Z54" s="8">
        <v>6.9999999999999999E-78</v>
      </c>
      <c r="AA54" s="6">
        <v>254</v>
      </c>
      <c r="AB54" s="14"/>
      <c r="AC54" s="14"/>
      <c r="AD54" s="14" t="s">
        <v>105</v>
      </c>
      <c r="AE54" s="13" t="s">
        <v>185</v>
      </c>
      <c r="AF54" s="14"/>
      <c r="AG54" s="14"/>
      <c r="AH54" s="16"/>
      <c r="AI54" s="7"/>
      <c r="AJ54" s="7"/>
      <c r="AK54" s="7"/>
      <c r="AL54" s="7"/>
      <c r="AM54" s="7"/>
    </row>
    <row r="55" spans="1:39" s="4" customFormat="1" x14ac:dyDescent="0.45">
      <c r="A55" s="9" t="s">
        <v>720</v>
      </c>
      <c r="B55" s="6">
        <v>448</v>
      </c>
      <c r="C55" s="1" t="str">
        <f>IF(ISNUMBER(MATCH(A55,#REF!,0)),"Y","")</f>
        <v/>
      </c>
      <c r="D55" s="1" t="str">
        <f>IF(ISNUMBER(MATCH(A55,#REF!,0)),"Y","")</f>
        <v/>
      </c>
      <c r="E55" s="1" t="str">
        <f>IF(ISNUMBER(MATCH(A55,#REF!,0)),"Y","")</f>
        <v/>
      </c>
      <c r="F55" s="6" t="s">
        <v>186</v>
      </c>
      <c r="G55" s="6">
        <v>28.31</v>
      </c>
      <c r="H55" s="6">
        <v>332</v>
      </c>
      <c r="I55" s="6">
        <v>221</v>
      </c>
      <c r="J55" s="6">
        <v>5</v>
      </c>
      <c r="K55" s="6">
        <v>127</v>
      </c>
      <c r="L55" s="6">
        <v>446</v>
      </c>
      <c r="M55" s="6">
        <v>82</v>
      </c>
      <c r="N55" s="6">
        <v>408</v>
      </c>
      <c r="O55" s="8">
        <v>1E-41</v>
      </c>
      <c r="P55" s="6">
        <v>158</v>
      </c>
      <c r="Q55" s="14" t="s">
        <v>187</v>
      </c>
      <c r="R55" s="6">
        <v>31.6</v>
      </c>
      <c r="S55" s="6">
        <v>288</v>
      </c>
      <c r="T55" s="6">
        <v>184</v>
      </c>
      <c r="U55" s="6">
        <v>6</v>
      </c>
      <c r="V55" s="6">
        <v>155</v>
      </c>
      <c r="W55" s="6">
        <v>435</v>
      </c>
      <c r="X55" s="6">
        <v>1</v>
      </c>
      <c r="Y55" s="6">
        <v>282</v>
      </c>
      <c r="Z55" s="8">
        <v>1.9999999999999999E-39</v>
      </c>
      <c r="AA55" s="6">
        <v>149</v>
      </c>
      <c r="AB55" s="14" t="s">
        <v>54</v>
      </c>
      <c r="AC55" s="14"/>
      <c r="AD55" s="14" t="s">
        <v>182</v>
      </c>
      <c r="AE55" s="13"/>
      <c r="AF55" s="14"/>
      <c r="AG55" s="14"/>
      <c r="AH55" s="16"/>
      <c r="AI55" s="7"/>
      <c r="AJ55" s="7"/>
      <c r="AK55" s="7"/>
      <c r="AL55" s="7"/>
      <c r="AM55" s="7"/>
    </row>
    <row r="56" spans="1:39" s="4" customFormat="1" x14ac:dyDescent="0.45">
      <c r="A56" s="6" t="s">
        <v>721</v>
      </c>
      <c r="B56" s="6">
        <v>389</v>
      </c>
      <c r="C56" s="1" t="str">
        <f>IF(ISNUMBER(MATCH(A56,#REF!,0)),"Y","")</f>
        <v/>
      </c>
      <c r="D56" s="1" t="str">
        <f>IF(ISNUMBER(MATCH(A56,#REF!,0)),"Y","")</f>
        <v/>
      </c>
      <c r="E56" s="1" t="str">
        <f>IF(ISNUMBER(MATCH(A56,#REF!,0)),"Y","")</f>
        <v/>
      </c>
      <c r="F56" s="6" t="s">
        <v>188</v>
      </c>
      <c r="G56" s="6">
        <v>35.450000000000003</v>
      </c>
      <c r="H56" s="6">
        <v>268</v>
      </c>
      <c r="I56" s="6">
        <v>142</v>
      </c>
      <c r="J56" s="6">
        <v>7</v>
      </c>
      <c r="K56" s="6">
        <v>87</v>
      </c>
      <c r="L56" s="6">
        <v>354</v>
      </c>
      <c r="M56" s="6">
        <v>11</v>
      </c>
      <c r="N56" s="6">
        <v>247</v>
      </c>
      <c r="O56" s="8">
        <v>1.0000000000000001E-43</v>
      </c>
      <c r="P56" s="6">
        <v>159</v>
      </c>
      <c r="Q56" s="14" t="s">
        <v>189</v>
      </c>
      <c r="R56" s="6">
        <v>35.549999999999997</v>
      </c>
      <c r="S56" s="6">
        <v>256</v>
      </c>
      <c r="T56" s="6">
        <v>141</v>
      </c>
      <c r="U56" s="6">
        <v>8</v>
      </c>
      <c r="V56" s="6">
        <v>103</v>
      </c>
      <c r="W56" s="6">
        <v>354</v>
      </c>
      <c r="X56" s="6">
        <v>1</v>
      </c>
      <c r="Y56" s="6">
        <v>236</v>
      </c>
      <c r="Z56" s="8">
        <v>6.0000000000000003E-47</v>
      </c>
      <c r="AA56" s="6">
        <v>166</v>
      </c>
      <c r="AB56" s="14" t="s">
        <v>13</v>
      </c>
      <c r="AC56" s="14" t="s">
        <v>14</v>
      </c>
      <c r="AD56" s="14" t="s">
        <v>15</v>
      </c>
      <c r="AE56" s="13"/>
      <c r="AF56" s="14" t="s">
        <v>66</v>
      </c>
      <c r="AG56" s="14" t="s">
        <v>67</v>
      </c>
      <c r="AH56" s="16"/>
      <c r="AI56" s="7"/>
      <c r="AJ56" s="7"/>
      <c r="AK56" s="7"/>
      <c r="AL56" s="7"/>
      <c r="AM56" s="7"/>
    </row>
    <row r="57" spans="1:39" s="4" customFormat="1" x14ac:dyDescent="0.45">
      <c r="A57" s="6" t="s">
        <v>722</v>
      </c>
      <c r="B57" s="6">
        <v>433</v>
      </c>
      <c r="C57" s="1" t="str">
        <f>IF(ISNUMBER(MATCH(A57,#REF!,0)),"Y","")</f>
        <v/>
      </c>
      <c r="D57" s="1" t="str">
        <f>IF(ISNUMBER(MATCH(A57,#REF!,0)),"Y","")</f>
        <v/>
      </c>
      <c r="E57" s="1" t="str">
        <f>IF(ISNUMBER(MATCH(A57,#REF!,0)),"Y","")</f>
        <v/>
      </c>
      <c r="F57" s="6" t="s">
        <v>190</v>
      </c>
      <c r="G57" s="6">
        <v>63.55</v>
      </c>
      <c r="H57" s="6">
        <v>332</v>
      </c>
      <c r="I57" s="6">
        <v>111</v>
      </c>
      <c r="J57" s="6">
        <v>4</v>
      </c>
      <c r="K57" s="6">
        <v>103</v>
      </c>
      <c r="L57" s="6">
        <v>431</v>
      </c>
      <c r="M57" s="6">
        <v>84</v>
      </c>
      <c r="N57" s="6">
        <v>408</v>
      </c>
      <c r="O57" s="8">
        <v>6.0000000000000005E-163</v>
      </c>
      <c r="P57" s="6">
        <v>473</v>
      </c>
      <c r="Q57" s="14" t="s">
        <v>191</v>
      </c>
      <c r="R57" s="6">
        <v>68.069999999999993</v>
      </c>
      <c r="S57" s="6">
        <v>238</v>
      </c>
      <c r="T57" s="6">
        <v>73</v>
      </c>
      <c r="U57" s="6">
        <v>1</v>
      </c>
      <c r="V57" s="6">
        <v>195</v>
      </c>
      <c r="W57" s="6">
        <v>429</v>
      </c>
      <c r="X57" s="6">
        <v>1</v>
      </c>
      <c r="Y57" s="6">
        <v>238</v>
      </c>
      <c r="Z57" s="8">
        <v>5.0000000000000003E-123</v>
      </c>
      <c r="AA57" s="6">
        <v>364</v>
      </c>
      <c r="AB57" s="14" t="s">
        <v>13</v>
      </c>
      <c r="AC57" s="14" t="s">
        <v>14</v>
      </c>
      <c r="AD57" s="14" t="s">
        <v>15</v>
      </c>
      <c r="AE57" s="13"/>
      <c r="AF57" s="14" t="s">
        <v>66</v>
      </c>
      <c r="AG57" s="14" t="s">
        <v>67</v>
      </c>
      <c r="AH57" s="16"/>
      <c r="AI57" s="7"/>
      <c r="AJ57" s="7"/>
      <c r="AK57" s="7"/>
      <c r="AL57" s="7"/>
      <c r="AM57" s="7"/>
    </row>
    <row r="58" spans="1:39" s="4" customFormat="1" x14ac:dyDescent="0.45">
      <c r="A58" s="6" t="s">
        <v>723</v>
      </c>
      <c r="B58" s="6">
        <v>715</v>
      </c>
      <c r="C58" s="1" t="str">
        <f>IF(ISNUMBER(MATCH(A58,#REF!,0)),"Y","")</f>
        <v/>
      </c>
      <c r="D58" s="1" t="str">
        <f>IF(ISNUMBER(MATCH(A58,#REF!,0)),"Y","")</f>
        <v/>
      </c>
      <c r="E58" s="1" t="str">
        <f>IF(ISNUMBER(MATCH(A58,#REF!,0)),"Y","")</f>
        <v/>
      </c>
      <c r="F58" s="6" t="s">
        <v>192</v>
      </c>
      <c r="G58" s="6">
        <v>48.02</v>
      </c>
      <c r="H58" s="6">
        <v>379</v>
      </c>
      <c r="I58" s="6">
        <v>128</v>
      </c>
      <c r="J58" s="6">
        <v>7</v>
      </c>
      <c r="K58" s="6">
        <v>40</v>
      </c>
      <c r="L58" s="6">
        <v>410</v>
      </c>
      <c r="M58" s="6">
        <v>894</v>
      </c>
      <c r="N58" s="6">
        <v>1211</v>
      </c>
      <c r="O58" s="8">
        <v>2E-100</v>
      </c>
      <c r="P58" s="6">
        <v>341</v>
      </c>
      <c r="Q58" s="14" t="s">
        <v>193</v>
      </c>
      <c r="R58" s="6">
        <v>53.09</v>
      </c>
      <c r="S58" s="6">
        <v>275</v>
      </c>
      <c r="T58" s="6">
        <v>82</v>
      </c>
      <c r="U58" s="6">
        <v>4</v>
      </c>
      <c r="V58" s="6">
        <v>144</v>
      </c>
      <c r="W58" s="6">
        <v>410</v>
      </c>
      <c r="X58" s="6">
        <v>1</v>
      </c>
      <c r="Y58" s="6">
        <v>236</v>
      </c>
      <c r="Z58" s="8">
        <v>8.0000000000000003E-89</v>
      </c>
      <c r="AA58" s="6">
        <v>285</v>
      </c>
      <c r="AB58" s="14" t="s">
        <v>13</v>
      </c>
      <c r="AC58" s="14" t="s">
        <v>14</v>
      </c>
      <c r="AD58" s="14" t="s">
        <v>194</v>
      </c>
      <c r="AE58" s="13" t="s">
        <v>15</v>
      </c>
      <c r="AF58" s="14" t="s">
        <v>66</v>
      </c>
      <c r="AG58" s="14" t="s">
        <v>67</v>
      </c>
      <c r="AH58" s="16"/>
      <c r="AI58" s="7"/>
      <c r="AJ58" s="7"/>
      <c r="AK58" s="7"/>
      <c r="AL58" s="7"/>
      <c r="AM58" s="7"/>
    </row>
    <row r="59" spans="1:39" s="4" customFormat="1" x14ac:dyDescent="0.45">
      <c r="A59" s="6" t="s">
        <v>724</v>
      </c>
      <c r="B59" s="6">
        <v>1447</v>
      </c>
      <c r="C59" s="1" t="str">
        <f>IF(ISNUMBER(MATCH(A59,#REF!,0)),"Y","")</f>
        <v/>
      </c>
      <c r="D59" s="1" t="str">
        <f>IF(ISNUMBER(MATCH(A59,#REF!,0)),"Y","")</f>
        <v/>
      </c>
      <c r="E59" s="1" t="str">
        <f>IF(ISNUMBER(MATCH(A59,#REF!,0)),"Y","")</f>
        <v/>
      </c>
      <c r="F59" s="6" t="s">
        <v>195</v>
      </c>
      <c r="G59" s="6">
        <v>35.950000000000003</v>
      </c>
      <c r="H59" s="6">
        <v>587</v>
      </c>
      <c r="I59" s="6">
        <v>269</v>
      </c>
      <c r="J59" s="6">
        <v>18</v>
      </c>
      <c r="K59" s="6">
        <v>800</v>
      </c>
      <c r="L59" s="6">
        <v>1365</v>
      </c>
      <c r="M59" s="6">
        <v>177</v>
      </c>
      <c r="N59" s="6">
        <v>677</v>
      </c>
      <c r="O59" s="8">
        <v>2.0000000000000001E-101</v>
      </c>
      <c r="P59" s="6">
        <v>348</v>
      </c>
      <c r="Q59" s="14" t="s">
        <v>196</v>
      </c>
      <c r="R59" s="6">
        <v>41.92</v>
      </c>
      <c r="S59" s="6">
        <v>198</v>
      </c>
      <c r="T59" s="6">
        <v>92</v>
      </c>
      <c r="U59" s="6">
        <v>4</v>
      </c>
      <c r="V59" s="6">
        <v>1014</v>
      </c>
      <c r="W59" s="6">
        <v>1210</v>
      </c>
      <c r="X59" s="6">
        <v>1</v>
      </c>
      <c r="Y59" s="6">
        <v>176</v>
      </c>
      <c r="Z59" s="8">
        <v>4.9999999999999999E-46</v>
      </c>
      <c r="AA59" s="6">
        <v>170</v>
      </c>
      <c r="AB59" s="14"/>
      <c r="AC59" s="14"/>
      <c r="AD59" s="14" t="s">
        <v>197</v>
      </c>
      <c r="AE59" s="13" t="s">
        <v>198</v>
      </c>
      <c r="AF59" s="14"/>
      <c r="AG59" s="14"/>
      <c r="AH59" s="16"/>
      <c r="AI59" s="7"/>
      <c r="AJ59" s="7"/>
      <c r="AK59" s="7"/>
      <c r="AL59" s="7"/>
      <c r="AM59" s="7"/>
    </row>
    <row r="60" spans="1:39" s="4" customFormat="1" x14ac:dyDescent="0.45">
      <c r="A60" s="6" t="s">
        <v>725</v>
      </c>
      <c r="B60" s="6">
        <v>294</v>
      </c>
      <c r="C60" s="1" t="str">
        <f>IF(ISNUMBER(MATCH(A60,#REF!,0)),"Y","")</f>
        <v/>
      </c>
      <c r="D60" s="1" t="str">
        <f>IF(ISNUMBER(MATCH(A60,#REF!,0)),"Y","")</f>
        <v/>
      </c>
      <c r="E60" s="1" t="str">
        <f>IF(ISNUMBER(MATCH(A60,#REF!,0)),"Y","")</f>
        <v/>
      </c>
      <c r="F60" s="6" t="s">
        <v>199</v>
      </c>
      <c r="G60" s="6">
        <v>32.130000000000003</v>
      </c>
      <c r="H60" s="6">
        <v>249</v>
      </c>
      <c r="I60" s="6">
        <v>144</v>
      </c>
      <c r="J60" s="6">
        <v>8</v>
      </c>
      <c r="K60" s="6">
        <v>13</v>
      </c>
      <c r="L60" s="6">
        <v>247</v>
      </c>
      <c r="M60" s="6">
        <v>17</v>
      </c>
      <c r="N60" s="6">
        <v>254</v>
      </c>
      <c r="O60" s="8">
        <v>9.9999999999999996E-24</v>
      </c>
      <c r="P60" s="6">
        <v>102</v>
      </c>
      <c r="Q60" s="14" t="s">
        <v>200</v>
      </c>
      <c r="R60" s="6">
        <v>33.18</v>
      </c>
      <c r="S60" s="6">
        <v>223</v>
      </c>
      <c r="T60" s="6">
        <v>132</v>
      </c>
      <c r="U60" s="6">
        <v>7</v>
      </c>
      <c r="V60" s="6">
        <v>38</v>
      </c>
      <c r="W60" s="6">
        <v>246</v>
      </c>
      <c r="X60" s="6">
        <v>1</v>
      </c>
      <c r="Y60" s="6">
        <v>220</v>
      </c>
      <c r="Z60" s="8">
        <v>3.9999999999999998E-23</v>
      </c>
      <c r="AA60" s="6">
        <v>99.4</v>
      </c>
      <c r="AB60" s="14" t="s">
        <v>13</v>
      </c>
      <c r="AC60" s="14" t="s">
        <v>14</v>
      </c>
      <c r="AD60" s="14" t="s">
        <v>15</v>
      </c>
      <c r="AE60" s="13"/>
      <c r="AF60" s="14" t="s">
        <v>66</v>
      </c>
      <c r="AG60" s="14"/>
      <c r="AH60" s="16"/>
      <c r="AI60" s="7"/>
      <c r="AJ60" s="7"/>
      <c r="AK60" s="7"/>
      <c r="AL60" s="7"/>
      <c r="AM60" s="7"/>
    </row>
    <row r="61" spans="1:39" s="4" customFormat="1" x14ac:dyDescent="0.45">
      <c r="A61" s="9" t="s">
        <v>726</v>
      </c>
      <c r="B61" s="6">
        <v>504</v>
      </c>
      <c r="C61" s="1" t="str">
        <f>IF(ISNUMBER(MATCH(A61,#REF!,0)),"Y","")</f>
        <v/>
      </c>
      <c r="D61" s="1" t="str">
        <f>IF(ISNUMBER(MATCH(A61,#REF!,0)),"Y","")</f>
        <v/>
      </c>
      <c r="E61" s="1" t="str">
        <f>IF(ISNUMBER(MATCH(A61,#REF!,0)),"Y","")</f>
        <v/>
      </c>
      <c r="F61" s="6" t="s">
        <v>201</v>
      </c>
      <c r="G61" s="6">
        <v>52.57</v>
      </c>
      <c r="H61" s="6">
        <v>447</v>
      </c>
      <c r="I61" s="6">
        <v>210</v>
      </c>
      <c r="J61" s="6">
        <v>2</v>
      </c>
      <c r="K61" s="6">
        <v>43</v>
      </c>
      <c r="L61" s="6">
        <v>487</v>
      </c>
      <c r="M61" s="6">
        <v>44</v>
      </c>
      <c r="N61" s="6">
        <v>490</v>
      </c>
      <c r="O61" s="8">
        <v>1E-172</v>
      </c>
      <c r="P61" s="6">
        <v>504</v>
      </c>
      <c r="Q61" s="14" t="s">
        <v>202</v>
      </c>
      <c r="R61" s="6">
        <v>56.29</v>
      </c>
      <c r="S61" s="6">
        <v>437</v>
      </c>
      <c r="T61" s="6">
        <v>187</v>
      </c>
      <c r="U61" s="6">
        <v>3</v>
      </c>
      <c r="V61" s="6">
        <v>49</v>
      </c>
      <c r="W61" s="6">
        <v>481</v>
      </c>
      <c r="X61" s="6">
        <v>1</v>
      </c>
      <c r="Y61" s="6">
        <v>437</v>
      </c>
      <c r="Z61" s="8">
        <v>5.0000000000000002E-174</v>
      </c>
      <c r="AA61" s="6">
        <v>504</v>
      </c>
      <c r="AB61" s="14" t="s">
        <v>54</v>
      </c>
      <c r="AC61" s="14" t="s">
        <v>203</v>
      </c>
      <c r="AD61" s="14"/>
      <c r="AE61" s="13"/>
      <c r="AF61" s="14"/>
      <c r="AG61" s="14"/>
      <c r="AH61" s="16"/>
      <c r="AI61" s="7"/>
      <c r="AJ61" s="7"/>
      <c r="AK61" s="7"/>
      <c r="AL61" s="7"/>
      <c r="AM61" s="7"/>
    </row>
    <row r="62" spans="1:39" s="4" customFormat="1" x14ac:dyDescent="0.45">
      <c r="A62" s="6" t="s">
        <v>727</v>
      </c>
      <c r="B62" s="6">
        <v>517</v>
      </c>
      <c r="C62" s="1" t="str">
        <f>IF(ISNUMBER(MATCH(A62,#REF!,0)),"Y","")</f>
        <v/>
      </c>
      <c r="D62" s="1" t="str">
        <f>IF(ISNUMBER(MATCH(A62,#REF!,0)),"Y","")</f>
        <v/>
      </c>
      <c r="E62" s="1" t="str">
        <f>IF(ISNUMBER(MATCH(A62,#REF!,0)),"Y","")</f>
        <v/>
      </c>
      <c r="F62" s="6" t="s">
        <v>204</v>
      </c>
      <c r="G62" s="6">
        <v>38.43</v>
      </c>
      <c r="H62" s="6">
        <v>229</v>
      </c>
      <c r="I62" s="6">
        <v>121</v>
      </c>
      <c r="J62" s="6">
        <v>4</v>
      </c>
      <c r="K62" s="6">
        <v>295</v>
      </c>
      <c r="L62" s="6">
        <v>516</v>
      </c>
      <c r="M62" s="6">
        <v>124</v>
      </c>
      <c r="N62" s="6">
        <v>339</v>
      </c>
      <c r="O62" s="8">
        <v>3.0000000000000002E-47</v>
      </c>
      <c r="P62" s="6">
        <v>174</v>
      </c>
      <c r="Q62" s="14" t="s">
        <v>205</v>
      </c>
      <c r="R62" s="6">
        <v>38.67</v>
      </c>
      <c r="S62" s="6">
        <v>225</v>
      </c>
      <c r="T62" s="6">
        <v>118</v>
      </c>
      <c r="U62" s="6">
        <v>4</v>
      </c>
      <c r="V62" s="6">
        <v>299</v>
      </c>
      <c r="W62" s="6">
        <v>516</v>
      </c>
      <c r="X62" s="6">
        <v>1</v>
      </c>
      <c r="Y62" s="6">
        <v>212</v>
      </c>
      <c r="Z62" s="8">
        <v>2.9999999999999999E-48</v>
      </c>
      <c r="AA62" s="6">
        <v>172</v>
      </c>
      <c r="AB62" s="14" t="s">
        <v>18</v>
      </c>
      <c r="AC62" s="14"/>
      <c r="AD62" s="14" t="s">
        <v>24</v>
      </c>
      <c r="AE62" s="13" t="s">
        <v>25</v>
      </c>
      <c r="AF62" s="14" t="s">
        <v>44</v>
      </c>
      <c r="AG62" s="14" t="s">
        <v>45</v>
      </c>
      <c r="AH62" s="16"/>
      <c r="AI62" s="7"/>
      <c r="AJ62" s="7"/>
      <c r="AK62" s="7"/>
      <c r="AL62" s="7"/>
      <c r="AM62" s="7"/>
    </row>
    <row r="63" spans="1:39" s="4" customFormat="1" x14ac:dyDescent="0.45">
      <c r="A63" s="6" t="s">
        <v>728</v>
      </c>
      <c r="B63" s="6">
        <v>320</v>
      </c>
      <c r="C63" s="1" t="str">
        <f>IF(ISNUMBER(MATCH(A63,#REF!,0)),"Y","")</f>
        <v/>
      </c>
      <c r="D63" s="1" t="str">
        <f>IF(ISNUMBER(MATCH(A63,#REF!,0)),"Y","")</f>
        <v/>
      </c>
      <c r="E63" s="1" t="str">
        <f>IF(ISNUMBER(MATCH(A63,#REF!,0)),"Y","")</f>
        <v/>
      </c>
      <c r="F63" s="6" t="s">
        <v>206</v>
      </c>
      <c r="G63" s="6">
        <v>43.33</v>
      </c>
      <c r="H63" s="6">
        <v>300</v>
      </c>
      <c r="I63" s="6">
        <v>135</v>
      </c>
      <c r="J63" s="6">
        <v>7</v>
      </c>
      <c r="K63" s="6">
        <v>17</v>
      </c>
      <c r="L63" s="6">
        <v>314</v>
      </c>
      <c r="M63" s="6">
        <v>11</v>
      </c>
      <c r="N63" s="6">
        <v>277</v>
      </c>
      <c r="O63" s="8">
        <v>9.9999999999999996E-70</v>
      </c>
      <c r="P63" s="6">
        <v>225</v>
      </c>
      <c r="Q63" s="14" t="s">
        <v>207</v>
      </c>
      <c r="R63" s="6">
        <v>56.25</v>
      </c>
      <c r="S63" s="6">
        <v>128</v>
      </c>
      <c r="T63" s="6">
        <v>52</v>
      </c>
      <c r="U63" s="6">
        <v>4</v>
      </c>
      <c r="V63" s="6">
        <v>176</v>
      </c>
      <c r="W63" s="6">
        <v>301</v>
      </c>
      <c r="X63" s="6">
        <v>1</v>
      </c>
      <c r="Y63" s="6">
        <v>126</v>
      </c>
      <c r="Z63" s="8">
        <v>9.0000000000000005E-43</v>
      </c>
      <c r="AA63" s="6">
        <v>150</v>
      </c>
      <c r="AB63" s="14" t="s">
        <v>18</v>
      </c>
      <c r="AC63" s="14"/>
      <c r="AD63" s="14" t="s">
        <v>208</v>
      </c>
      <c r="AE63" s="13"/>
      <c r="AF63" s="14"/>
      <c r="AG63" s="14"/>
      <c r="AH63" s="16"/>
      <c r="AI63" s="7"/>
      <c r="AJ63" s="7"/>
      <c r="AK63" s="7"/>
      <c r="AL63" s="7"/>
      <c r="AM63" s="7"/>
    </row>
    <row r="64" spans="1:39" s="4" customFormat="1" x14ac:dyDescent="0.45">
      <c r="A64" s="6" t="s">
        <v>729</v>
      </c>
      <c r="B64" s="6">
        <v>534</v>
      </c>
      <c r="C64" s="1" t="str">
        <f>IF(ISNUMBER(MATCH(A64,#REF!,0)),"Y","")</f>
        <v/>
      </c>
      <c r="D64" s="1" t="str">
        <f>IF(ISNUMBER(MATCH(A64,#REF!,0)),"Y","")</f>
        <v/>
      </c>
      <c r="E64" s="1" t="str">
        <f>IF(ISNUMBER(MATCH(A64,#REF!,0)),"Y","")</f>
        <v/>
      </c>
      <c r="F64" s="6" t="s">
        <v>209</v>
      </c>
      <c r="G64" s="6">
        <v>50.53</v>
      </c>
      <c r="H64" s="6">
        <v>471</v>
      </c>
      <c r="I64" s="6">
        <v>224</v>
      </c>
      <c r="J64" s="6">
        <v>8</v>
      </c>
      <c r="K64" s="6">
        <v>62</v>
      </c>
      <c r="L64" s="6">
        <v>529</v>
      </c>
      <c r="M64" s="6">
        <v>1</v>
      </c>
      <c r="N64" s="6">
        <v>465</v>
      </c>
      <c r="O64" s="8">
        <v>1E-150</v>
      </c>
      <c r="P64" s="6">
        <v>448</v>
      </c>
      <c r="Q64" s="14" t="s">
        <v>210</v>
      </c>
      <c r="R64" s="6">
        <v>53.63</v>
      </c>
      <c r="S64" s="6">
        <v>399</v>
      </c>
      <c r="T64" s="6">
        <v>180</v>
      </c>
      <c r="U64" s="6">
        <v>5</v>
      </c>
      <c r="V64" s="6">
        <v>132</v>
      </c>
      <c r="W64" s="6">
        <v>528</v>
      </c>
      <c r="X64" s="6">
        <v>2</v>
      </c>
      <c r="Y64" s="6">
        <v>397</v>
      </c>
      <c r="Z64" s="8">
        <v>9.9999999999999995E-144</v>
      </c>
      <c r="AA64" s="6">
        <v>426</v>
      </c>
      <c r="AB64" s="14" t="s">
        <v>54</v>
      </c>
      <c r="AC64" s="14" t="s">
        <v>121</v>
      </c>
      <c r="AD64" s="14"/>
      <c r="AE64" s="13"/>
      <c r="AF64" s="14" t="s">
        <v>122</v>
      </c>
      <c r="AG64" s="14"/>
      <c r="AH64" s="16"/>
      <c r="AI64" s="7"/>
      <c r="AJ64" s="7"/>
      <c r="AK64" s="7"/>
      <c r="AL64" s="7"/>
      <c r="AM64" s="7"/>
    </row>
    <row r="65" spans="1:39" s="4" customFormat="1" x14ac:dyDescent="0.45">
      <c r="A65" s="6" t="s">
        <v>730</v>
      </c>
      <c r="B65" s="6">
        <v>401</v>
      </c>
      <c r="C65" s="1" t="str">
        <f>IF(ISNUMBER(MATCH(A65,#REF!,0)),"Y","")</f>
        <v/>
      </c>
      <c r="D65" s="1" t="str">
        <f>IF(ISNUMBER(MATCH(A65,#REF!,0)),"Y","")</f>
        <v/>
      </c>
      <c r="E65" s="1" t="str">
        <f>IF(ISNUMBER(MATCH(A65,#REF!,0)),"Y","")</f>
        <v/>
      </c>
      <c r="F65" s="6" t="s">
        <v>211</v>
      </c>
      <c r="G65" s="6">
        <v>33.020000000000003</v>
      </c>
      <c r="H65" s="6">
        <v>324</v>
      </c>
      <c r="I65" s="6">
        <v>127</v>
      </c>
      <c r="J65" s="6">
        <v>7</v>
      </c>
      <c r="K65" s="6">
        <v>76</v>
      </c>
      <c r="L65" s="6">
        <v>398</v>
      </c>
      <c r="M65" s="6">
        <v>86</v>
      </c>
      <c r="N65" s="6">
        <v>320</v>
      </c>
      <c r="O65" s="8">
        <v>6.0000000000000002E-54</v>
      </c>
      <c r="P65" s="6">
        <v>188</v>
      </c>
      <c r="Q65" s="14" t="s">
        <v>212</v>
      </c>
      <c r="R65" s="6">
        <v>35.020000000000003</v>
      </c>
      <c r="S65" s="6">
        <v>317</v>
      </c>
      <c r="T65" s="6">
        <v>116</v>
      </c>
      <c r="U65" s="6">
        <v>7</v>
      </c>
      <c r="V65" s="6">
        <v>78</v>
      </c>
      <c r="W65" s="6">
        <v>393</v>
      </c>
      <c r="X65" s="6">
        <v>1</v>
      </c>
      <c r="Y65" s="6">
        <v>228</v>
      </c>
      <c r="Z65" s="8">
        <v>1E-54</v>
      </c>
      <c r="AA65" s="6">
        <v>186</v>
      </c>
      <c r="AB65" s="14" t="s">
        <v>13</v>
      </c>
      <c r="AC65" s="14" t="s">
        <v>14</v>
      </c>
      <c r="AD65" s="14" t="s">
        <v>15</v>
      </c>
      <c r="AE65" s="13"/>
      <c r="AF65" s="14" t="s">
        <v>66</v>
      </c>
      <c r="AG65" s="14" t="s">
        <v>67</v>
      </c>
      <c r="AH65" s="16"/>
      <c r="AI65" s="7"/>
      <c r="AJ65" s="7"/>
      <c r="AK65" s="7"/>
      <c r="AL65" s="7"/>
      <c r="AM65" s="7"/>
    </row>
    <row r="66" spans="1:39" s="4" customFormat="1" x14ac:dyDescent="0.45">
      <c r="A66" s="6" t="s">
        <v>731</v>
      </c>
      <c r="B66" s="6">
        <v>516</v>
      </c>
      <c r="C66" s="1" t="str">
        <f>IF(ISNUMBER(MATCH(A66,#REF!,0)),"Y","")</f>
        <v/>
      </c>
      <c r="D66" s="1" t="str">
        <f>IF(ISNUMBER(MATCH(A66,#REF!,0)),"Y","")</f>
        <v/>
      </c>
      <c r="E66" s="1" t="str">
        <f>IF(ISNUMBER(MATCH(A66,#REF!,0)),"Y","")</f>
        <v/>
      </c>
      <c r="F66" s="6" t="s">
        <v>213</v>
      </c>
      <c r="G66" s="6">
        <v>45.87</v>
      </c>
      <c r="H66" s="6">
        <v>218</v>
      </c>
      <c r="I66" s="6">
        <v>111</v>
      </c>
      <c r="J66" s="6">
        <v>4</v>
      </c>
      <c r="K66" s="6">
        <v>298</v>
      </c>
      <c r="L66" s="6">
        <v>511</v>
      </c>
      <c r="M66" s="6">
        <v>287</v>
      </c>
      <c r="N66" s="6">
        <v>501</v>
      </c>
      <c r="O66" s="8">
        <v>7.0000000000000002E-59</v>
      </c>
      <c r="P66" s="6">
        <v>209</v>
      </c>
      <c r="Q66" s="14" t="s">
        <v>214</v>
      </c>
      <c r="R66" s="6">
        <v>49.38</v>
      </c>
      <c r="S66" s="6">
        <v>162</v>
      </c>
      <c r="T66" s="6">
        <v>77</v>
      </c>
      <c r="U66" s="6">
        <v>3</v>
      </c>
      <c r="V66" s="6">
        <v>324</v>
      </c>
      <c r="W66" s="6">
        <v>482</v>
      </c>
      <c r="X66" s="6">
        <v>1</v>
      </c>
      <c r="Y66" s="6">
        <v>160</v>
      </c>
      <c r="Z66" s="8">
        <v>3.9999999999999999E-45</v>
      </c>
      <c r="AA66" s="6">
        <v>161</v>
      </c>
      <c r="AB66" s="14" t="s">
        <v>18</v>
      </c>
      <c r="AC66" s="14"/>
      <c r="AD66" s="14" t="s">
        <v>215</v>
      </c>
      <c r="AE66" s="13"/>
      <c r="AF66" s="14"/>
      <c r="AG66" s="14"/>
      <c r="AH66" s="16"/>
      <c r="AI66" s="7"/>
      <c r="AJ66" s="7"/>
      <c r="AK66" s="7"/>
      <c r="AL66" s="7"/>
      <c r="AM66" s="7"/>
    </row>
    <row r="67" spans="1:39" s="4" customFormat="1" x14ac:dyDescent="0.45">
      <c r="A67" s="6" t="s">
        <v>732</v>
      </c>
      <c r="B67" s="6">
        <v>567</v>
      </c>
      <c r="C67" s="1" t="str">
        <f>IF(ISNUMBER(MATCH(A67,#REF!,0)),"Y","")</f>
        <v/>
      </c>
      <c r="D67" s="1" t="str">
        <f>IF(ISNUMBER(MATCH(A67,#REF!,0)),"Y","")</f>
        <v/>
      </c>
      <c r="E67" s="1" t="str">
        <f>IF(ISNUMBER(MATCH(A67,#REF!,0)),"Y","")</f>
        <v/>
      </c>
      <c r="F67" s="6" t="s">
        <v>216</v>
      </c>
      <c r="G67" s="6">
        <v>25</v>
      </c>
      <c r="H67" s="6">
        <v>504</v>
      </c>
      <c r="I67" s="6">
        <v>316</v>
      </c>
      <c r="J67" s="6">
        <v>15</v>
      </c>
      <c r="K67" s="6">
        <v>70</v>
      </c>
      <c r="L67" s="6">
        <v>555</v>
      </c>
      <c r="M67" s="6">
        <v>30</v>
      </c>
      <c r="N67" s="6">
        <v>489</v>
      </c>
      <c r="O67" s="8">
        <v>2.0000000000000001E-33</v>
      </c>
      <c r="P67" s="6">
        <v>137</v>
      </c>
      <c r="Q67" s="14" t="s">
        <v>217</v>
      </c>
      <c r="R67" s="6">
        <v>25.7</v>
      </c>
      <c r="S67" s="6">
        <v>467</v>
      </c>
      <c r="T67" s="6">
        <v>285</v>
      </c>
      <c r="U67" s="6">
        <v>15</v>
      </c>
      <c r="V67" s="6">
        <v>70</v>
      </c>
      <c r="W67" s="6">
        <v>518</v>
      </c>
      <c r="X67" s="6">
        <v>30</v>
      </c>
      <c r="Y67" s="6">
        <v>452</v>
      </c>
      <c r="Z67" s="8">
        <v>8.0000000000000004E-33</v>
      </c>
      <c r="AA67" s="6">
        <v>135</v>
      </c>
      <c r="AB67" s="14" t="s">
        <v>218</v>
      </c>
      <c r="AC67" s="14"/>
      <c r="AD67" s="14" t="s">
        <v>219</v>
      </c>
      <c r="AE67" s="13"/>
      <c r="AF67" s="14"/>
      <c r="AG67" s="14"/>
      <c r="AH67" s="14"/>
      <c r="AI67" s="7"/>
      <c r="AJ67" s="7"/>
      <c r="AK67" s="7"/>
      <c r="AL67" s="7"/>
      <c r="AM67" s="7"/>
    </row>
    <row r="68" spans="1:39" s="4" customFormat="1" x14ac:dyDescent="0.45">
      <c r="A68" s="6" t="s">
        <v>733</v>
      </c>
      <c r="B68" s="6">
        <v>371</v>
      </c>
      <c r="C68" s="1" t="str">
        <f>IF(ISNUMBER(MATCH(A68,#REF!,0)),"Y","")</f>
        <v/>
      </c>
      <c r="D68" s="1" t="str">
        <f>IF(ISNUMBER(MATCH(A68,#REF!,0)),"Y","")</f>
        <v/>
      </c>
      <c r="E68" s="1" t="str">
        <f>IF(ISNUMBER(MATCH(A68,#REF!,0)),"Y","")</f>
        <v/>
      </c>
      <c r="F68" s="6" t="s">
        <v>220</v>
      </c>
      <c r="G68" s="6">
        <v>39.71</v>
      </c>
      <c r="H68" s="6">
        <v>340</v>
      </c>
      <c r="I68" s="6">
        <v>177</v>
      </c>
      <c r="J68" s="6">
        <v>12</v>
      </c>
      <c r="K68" s="6">
        <v>17</v>
      </c>
      <c r="L68" s="6">
        <v>344</v>
      </c>
      <c r="M68" s="6">
        <v>32</v>
      </c>
      <c r="N68" s="6">
        <v>355</v>
      </c>
      <c r="O68" s="8">
        <v>1.9999999999999999E-67</v>
      </c>
      <c r="P68" s="6">
        <v>224</v>
      </c>
      <c r="Q68" s="14" t="s">
        <v>221</v>
      </c>
      <c r="R68" s="6">
        <v>40.14</v>
      </c>
      <c r="S68" s="6">
        <v>279</v>
      </c>
      <c r="T68" s="6">
        <v>143</v>
      </c>
      <c r="U68" s="6">
        <v>8</v>
      </c>
      <c r="V68" s="6">
        <v>43</v>
      </c>
      <c r="W68" s="6">
        <v>310</v>
      </c>
      <c r="X68" s="6">
        <v>5</v>
      </c>
      <c r="Y68" s="6">
        <v>270</v>
      </c>
      <c r="Z68" s="8">
        <v>1.9999999999999999E-60</v>
      </c>
      <c r="AA68" s="6">
        <v>202</v>
      </c>
      <c r="AB68" s="14" t="s">
        <v>222</v>
      </c>
      <c r="AC68" s="14" t="s">
        <v>223</v>
      </c>
      <c r="AD68" s="14"/>
      <c r="AE68" s="13"/>
      <c r="AF68" s="14"/>
      <c r="AG68" s="14"/>
      <c r="AH68" s="14"/>
      <c r="AI68" s="7"/>
      <c r="AJ68" s="7"/>
      <c r="AK68" s="7"/>
      <c r="AL68" s="7"/>
      <c r="AM68" s="7"/>
    </row>
    <row r="69" spans="1:39" s="4" customFormat="1" x14ac:dyDescent="0.45">
      <c r="A69" s="6" t="s">
        <v>734</v>
      </c>
      <c r="B69" s="6">
        <v>662</v>
      </c>
      <c r="C69" s="1" t="str">
        <f>IF(ISNUMBER(MATCH(A69,#REF!,0)),"Y","")</f>
        <v/>
      </c>
      <c r="D69" s="1" t="str">
        <f>IF(ISNUMBER(MATCH(A69,#REF!,0)),"Y","")</f>
        <v/>
      </c>
      <c r="E69" s="1" t="str">
        <f>IF(ISNUMBER(MATCH(A69,#REF!,0)),"Y","")</f>
        <v/>
      </c>
      <c r="F69" s="6" t="s">
        <v>224</v>
      </c>
      <c r="G69" s="6">
        <v>50.39</v>
      </c>
      <c r="H69" s="6">
        <v>645</v>
      </c>
      <c r="I69" s="6">
        <v>313</v>
      </c>
      <c r="J69" s="6">
        <v>5</v>
      </c>
      <c r="K69" s="6">
        <v>17</v>
      </c>
      <c r="L69" s="6">
        <v>661</v>
      </c>
      <c r="M69" s="6">
        <v>47</v>
      </c>
      <c r="N69" s="6">
        <v>684</v>
      </c>
      <c r="O69" s="6">
        <v>0</v>
      </c>
      <c r="P69" s="6">
        <v>666</v>
      </c>
      <c r="Q69" s="14" t="s">
        <v>225</v>
      </c>
      <c r="R69" s="6">
        <v>49.07</v>
      </c>
      <c r="S69" s="6">
        <v>644</v>
      </c>
      <c r="T69" s="6">
        <v>324</v>
      </c>
      <c r="U69" s="6">
        <v>4</v>
      </c>
      <c r="V69" s="6">
        <v>17</v>
      </c>
      <c r="W69" s="6">
        <v>660</v>
      </c>
      <c r="X69" s="6">
        <v>1</v>
      </c>
      <c r="Y69" s="6">
        <v>640</v>
      </c>
      <c r="Z69" s="8">
        <v>0</v>
      </c>
      <c r="AA69" s="6">
        <v>657</v>
      </c>
      <c r="AB69" s="14" t="s">
        <v>72</v>
      </c>
      <c r="AC69" s="14"/>
      <c r="AD69" s="14" t="s">
        <v>73</v>
      </c>
      <c r="AE69" s="13"/>
      <c r="AF69" s="14"/>
      <c r="AG69" s="14"/>
      <c r="AH69" s="14"/>
      <c r="AI69" s="7"/>
      <c r="AJ69" s="7"/>
      <c r="AK69" s="7"/>
      <c r="AL69" s="7"/>
      <c r="AM69" s="7"/>
    </row>
    <row r="70" spans="1:39" s="4" customFormat="1" x14ac:dyDescent="0.45">
      <c r="A70" s="6" t="s">
        <v>735</v>
      </c>
      <c r="B70" s="6">
        <v>1008</v>
      </c>
      <c r="C70" s="1" t="str">
        <f>IF(ISNUMBER(MATCH(A70,#REF!,0)),"Y","")</f>
        <v/>
      </c>
      <c r="D70" s="1" t="str">
        <f>IF(ISNUMBER(MATCH(A70,#REF!,0)),"Y","")</f>
        <v/>
      </c>
      <c r="E70" s="1" t="str">
        <f>IF(ISNUMBER(MATCH(A70,#REF!,0)),"Y","")</f>
        <v/>
      </c>
      <c r="F70" s="6" t="s">
        <v>226</v>
      </c>
      <c r="G70" s="6">
        <v>39.549999999999997</v>
      </c>
      <c r="H70" s="6">
        <v>986</v>
      </c>
      <c r="I70" s="6">
        <v>589</v>
      </c>
      <c r="J70" s="6">
        <v>4</v>
      </c>
      <c r="K70" s="6">
        <v>23</v>
      </c>
      <c r="L70" s="6">
        <v>1001</v>
      </c>
      <c r="M70" s="6">
        <v>73</v>
      </c>
      <c r="N70" s="6">
        <v>1058</v>
      </c>
      <c r="O70" s="6">
        <v>0</v>
      </c>
      <c r="P70" s="6">
        <v>764</v>
      </c>
      <c r="Q70" s="14" t="s">
        <v>227</v>
      </c>
      <c r="R70" s="6">
        <v>44.3</v>
      </c>
      <c r="S70" s="6">
        <v>465</v>
      </c>
      <c r="T70" s="6">
        <v>257</v>
      </c>
      <c r="U70" s="6">
        <v>2</v>
      </c>
      <c r="V70" s="6">
        <v>94</v>
      </c>
      <c r="W70" s="6">
        <v>556</v>
      </c>
      <c r="X70" s="6">
        <v>1</v>
      </c>
      <c r="Y70" s="6">
        <v>465</v>
      </c>
      <c r="Z70" s="8">
        <v>2.0000000000000002E-130</v>
      </c>
      <c r="AA70" s="6">
        <v>410</v>
      </c>
      <c r="AB70" s="14" t="s">
        <v>58</v>
      </c>
      <c r="AC70" s="14"/>
      <c r="AD70" s="14" t="s">
        <v>59</v>
      </c>
      <c r="AE70" s="13" t="s">
        <v>60</v>
      </c>
      <c r="AF70" s="14" t="s">
        <v>92</v>
      </c>
      <c r="AG70" s="14"/>
      <c r="AH70" s="14"/>
      <c r="AI70" s="7"/>
      <c r="AJ70" s="7"/>
      <c r="AK70" s="7"/>
      <c r="AL70" s="7"/>
      <c r="AM70" s="7"/>
    </row>
    <row r="71" spans="1:39" s="4" customFormat="1" x14ac:dyDescent="0.45">
      <c r="A71" s="6" t="s">
        <v>736</v>
      </c>
      <c r="B71" s="6">
        <v>831</v>
      </c>
      <c r="C71" s="1" t="str">
        <f>IF(ISNUMBER(MATCH(A71,#REF!,0)),"Y","")</f>
        <v/>
      </c>
      <c r="D71" s="1" t="str">
        <f>IF(ISNUMBER(MATCH(A71,#REF!,0)),"Y","")</f>
        <v/>
      </c>
      <c r="E71" s="1" t="str">
        <f>IF(ISNUMBER(MATCH(A71,#REF!,0)),"Y","")</f>
        <v/>
      </c>
      <c r="F71" s="6" t="s">
        <v>228</v>
      </c>
      <c r="G71" s="6">
        <v>31.66</v>
      </c>
      <c r="H71" s="6">
        <v>837</v>
      </c>
      <c r="I71" s="6">
        <v>459</v>
      </c>
      <c r="J71" s="6">
        <v>25</v>
      </c>
      <c r="K71" s="6">
        <v>7</v>
      </c>
      <c r="L71" s="6">
        <v>812</v>
      </c>
      <c r="M71" s="6">
        <v>4</v>
      </c>
      <c r="N71" s="6">
        <v>758</v>
      </c>
      <c r="O71" s="8">
        <v>3.0000000000000002E-118</v>
      </c>
      <c r="P71" s="6">
        <v>383</v>
      </c>
      <c r="Q71" s="14" t="s">
        <v>229</v>
      </c>
      <c r="R71" s="6">
        <v>37.299999999999997</v>
      </c>
      <c r="S71" s="6">
        <v>319</v>
      </c>
      <c r="T71" s="6">
        <v>158</v>
      </c>
      <c r="U71" s="6">
        <v>7</v>
      </c>
      <c r="V71" s="6">
        <v>287</v>
      </c>
      <c r="W71" s="6">
        <v>602</v>
      </c>
      <c r="X71" s="6">
        <v>1</v>
      </c>
      <c r="Y71" s="6">
        <v>280</v>
      </c>
      <c r="Z71" s="8">
        <v>4.0000000000000003E-68</v>
      </c>
      <c r="AA71" s="6">
        <v>233</v>
      </c>
      <c r="AB71" s="14" t="s">
        <v>230</v>
      </c>
      <c r="AC71" s="14" t="s">
        <v>103</v>
      </c>
      <c r="AD71" s="14" t="s">
        <v>104</v>
      </c>
      <c r="AE71" s="13" t="s">
        <v>105</v>
      </c>
      <c r="AF71" s="14"/>
      <c r="AG71" s="14"/>
      <c r="AH71" s="14"/>
      <c r="AI71" s="7"/>
      <c r="AJ71" s="7"/>
      <c r="AK71" s="7"/>
      <c r="AL71" s="7"/>
      <c r="AM71" s="7"/>
    </row>
    <row r="72" spans="1:39" s="4" customFormat="1" x14ac:dyDescent="0.45">
      <c r="A72" s="6" t="s">
        <v>737</v>
      </c>
      <c r="B72" s="6">
        <v>502</v>
      </c>
      <c r="C72" s="1" t="str">
        <f>IF(ISNUMBER(MATCH(A72,#REF!,0)),"Y","")</f>
        <v/>
      </c>
      <c r="D72" s="1" t="str">
        <f>IF(ISNUMBER(MATCH(A72,#REF!,0)),"Y","")</f>
        <v/>
      </c>
      <c r="E72" s="1" t="str">
        <f>IF(ISNUMBER(MATCH(A72,#REF!,0)),"Y","")</f>
        <v/>
      </c>
      <c r="F72" s="6" t="s">
        <v>231</v>
      </c>
      <c r="G72" s="6">
        <v>45.88</v>
      </c>
      <c r="H72" s="6">
        <v>497</v>
      </c>
      <c r="I72" s="6">
        <v>261</v>
      </c>
      <c r="J72" s="6">
        <v>4</v>
      </c>
      <c r="K72" s="6">
        <v>1</v>
      </c>
      <c r="L72" s="6">
        <v>493</v>
      </c>
      <c r="M72" s="6">
        <v>5</v>
      </c>
      <c r="N72" s="6">
        <v>497</v>
      </c>
      <c r="O72" s="8">
        <v>4.0000000000000001E-169</v>
      </c>
      <c r="P72" s="6">
        <v>495</v>
      </c>
      <c r="Q72" s="14" t="s">
        <v>29</v>
      </c>
      <c r="R72" s="6">
        <v>48.53</v>
      </c>
      <c r="S72" s="6">
        <v>443</v>
      </c>
      <c r="T72" s="6">
        <v>225</v>
      </c>
      <c r="U72" s="6">
        <v>2</v>
      </c>
      <c r="V72" s="6">
        <v>49</v>
      </c>
      <c r="W72" s="6">
        <v>489</v>
      </c>
      <c r="X72" s="6">
        <v>1</v>
      </c>
      <c r="Y72" s="6">
        <v>442</v>
      </c>
      <c r="Z72" s="8">
        <v>7.0000000000000003E-165</v>
      </c>
      <c r="AA72" s="6">
        <v>481</v>
      </c>
      <c r="AB72" s="14" t="s">
        <v>30</v>
      </c>
      <c r="AC72" s="14" t="s">
        <v>31</v>
      </c>
      <c r="AD72" s="14" t="s">
        <v>32</v>
      </c>
      <c r="AE72" s="13"/>
      <c r="AF72" s="14"/>
      <c r="AG72" s="14"/>
      <c r="AH72" s="14"/>
      <c r="AI72" s="7"/>
      <c r="AJ72" s="7"/>
      <c r="AK72" s="7"/>
      <c r="AL72" s="7"/>
      <c r="AM72" s="7"/>
    </row>
    <row r="73" spans="1:39" s="4" customFormat="1" x14ac:dyDescent="0.45">
      <c r="A73" s="6" t="s">
        <v>738</v>
      </c>
      <c r="B73" s="6">
        <v>1147</v>
      </c>
      <c r="C73" s="1" t="str">
        <f>IF(ISNUMBER(MATCH(A73,#REF!,0)),"Y","")</f>
        <v/>
      </c>
      <c r="D73" s="1" t="str">
        <f>IF(ISNUMBER(MATCH(A73,#REF!,0)),"Y","")</f>
        <v/>
      </c>
      <c r="E73" s="1" t="str">
        <f>IF(ISNUMBER(MATCH(A73,#REF!,0)),"Y","")</f>
        <v/>
      </c>
      <c r="F73" s="6" t="s">
        <v>232</v>
      </c>
      <c r="G73" s="6">
        <v>26.8</v>
      </c>
      <c r="H73" s="6">
        <v>765</v>
      </c>
      <c r="I73" s="6">
        <v>406</v>
      </c>
      <c r="J73" s="6">
        <v>24</v>
      </c>
      <c r="K73" s="6">
        <v>248</v>
      </c>
      <c r="L73" s="6">
        <v>993</v>
      </c>
      <c r="M73" s="6">
        <v>73</v>
      </c>
      <c r="N73" s="6">
        <v>702</v>
      </c>
      <c r="O73" s="8">
        <v>1.9999999999999999E-67</v>
      </c>
      <c r="P73" s="6">
        <v>248</v>
      </c>
      <c r="Q73" s="14" t="s">
        <v>233</v>
      </c>
      <c r="R73" s="6">
        <v>28.66</v>
      </c>
      <c r="S73" s="6">
        <v>164</v>
      </c>
      <c r="T73" s="6">
        <v>103</v>
      </c>
      <c r="U73" s="6">
        <v>5</v>
      </c>
      <c r="V73" s="6">
        <v>848</v>
      </c>
      <c r="W73" s="6">
        <v>1001</v>
      </c>
      <c r="X73" s="6">
        <v>77</v>
      </c>
      <c r="Y73" s="6">
        <v>236</v>
      </c>
      <c r="Z73" s="8">
        <v>2.0000000000000001E-10</v>
      </c>
      <c r="AA73" s="6">
        <v>67.400000000000006</v>
      </c>
      <c r="AB73" s="14" t="s">
        <v>13</v>
      </c>
      <c r="AC73" s="14" t="s">
        <v>5</v>
      </c>
      <c r="AD73" s="14" t="s">
        <v>234</v>
      </c>
      <c r="AE73" s="13" t="s">
        <v>15</v>
      </c>
      <c r="AF73" s="14"/>
      <c r="AG73" s="14"/>
      <c r="AH73" s="14"/>
      <c r="AI73" s="7"/>
      <c r="AJ73" s="7"/>
      <c r="AK73" s="7"/>
      <c r="AL73" s="7"/>
      <c r="AM73" s="7"/>
    </row>
    <row r="74" spans="1:39" s="4" customFormat="1" x14ac:dyDescent="0.45">
      <c r="A74" s="6" t="s">
        <v>739</v>
      </c>
      <c r="B74" s="6">
        <v>422</v>
      </c>
      <c r="C74" s="1" t="str">
        <f>IF(ISNUMBER(MATCH(A74,#REF!,0)),"Y","")</f>
        <v/>
      </c>
      <c r="D74" s="1" t="str">
        <f>IF(ISNUMBER(MATCH(A74,#REF!,0)),"Y","")</f>
        <v/>
      </c>
      <c r="E74" s="1" t="str">
        <f>IF(ISNUMBER(MATCH(A74,#REF!,0)),"Y","")</f>
        <v/>
      </c>
      <c r="F74" s="6" t="s">
        <v>235</v>
      </c>
      <c r="G74" s="6">
        <v>29.11</v>
      </c>
      <c r="H74" s="6">
        <v>426</v>
      </c>
      <c r="I74" s="6">
        <v>268</v>
      </c>
      <c r="J74" s="6">
        <v>12</v>
      </c>
      <c r="K74" s="6">
        <v>13</v>
      </c>
      <c r="L74" s="6">
        <v>422</v>
      </c>
      <c r="M74" s="6">
        <v>18</v>
      </c>
      <c r="N74" s="6">
        <v>425</v>
      </c>
      <c r="O74" s="8">
        <v>9.0000000000000002E-40</v>
      </c>
      <c r="P74" s="6">
        <v>153</v>
      </c>
      <c r="Q74" s="14" t="s">
        <v>236</v>
      </c>
      <c r="R74" s="6">
        <v>33.43</v>
      </c>
      <c r="S74" s="6">
        <v>362</v>
      </c>
      <c r="T74" s="6">
        <v>204</v>
      </c>
      <c r="U74" s="6">
        <v>11</v>
      </c>
      <c r="V74" s="6">
        <v>64</v>
      </c>
      <c r="W74" s="6">
        <v>415</v>
      </c>
      <c r="X74" s="6">
        <v>2</v>
      </c>
      <c r="Y74" s="6">
        <v>336</v>
      </c>
      <c r="Z74" s="8">
        <v>1.9999999999999999E-39</v>
      </c>
      <c r="AA74" s="6">
        <v>149</v>
      </c>
      <c r="AB74" s="14" t="s">
        <v>237</v>
      </c>
      <c r="AC74" s="14" t="s">
        <v>238</v>
      </c>
      <c r="AD74" s="14"/>
      <c r="AE74" s="13"/>
      <c r="AF74" s="14"/>
      <c r="AG74" s="14"/>
      <c r="AH74" s="14"/>
      <c r="AI74" s="7"/>
      <c r="AJ74" s="7"/>
      <c r="AK74" s="7"/>
      <c r="AL74" s="7"/>
      <c r="AM74" s="7"/>
    </row>
    <row r="75" spans="1:39" s="4" customFormat="1" x14ac:dyDescent="0.45">
      <c r="A75" s="6" t="s">
        <v>740</v>
      </c>
      <c r="B75" s="6">
        <v>674</v>
      </c>
      <c r="C75" s="1" t="str">
        <f>IF(ISNUMBER(MATCH(A75,#REF!,0)),"Y","")</f>
        <v/>
      </c>
      <c r="D75" s="1" t="str">
        <f>IF(ISNUMBER(MATCH(A75,#REF!,0)),"Y","")</f>
        <v/>
      </c>
      <c r="E75" s="1" t="str">
        <f>IF(ISNUMBER(MATCH(A75,#REF!,0)),"Y","")</f>
        <v/>
      </c>
      <c r="F75" s="6" t="s">
        <v>239</v>
      </c>
      <c r="G75" s="6">
        <v>31.25</v>
      </c>
      <c r="H75" s="6">
        <v>576</v>
      </c>
      <c r="I75" s="6">
        <v>341</v>
      </c>
      <c r="J75" s="6">
        <v>19</v>
      </c>
      <c r="K75" s="6">
        <v>47</v>
      </c>
      <c r="L75" s="6">
        <v>593</v>
      </c>
      <c r="M75" s="6">
        <v>429</v>
      </c>
      <c r="N75" s="6">
        <v>978</v>
      </c>
      <c r="O75" s="8">
        <v>9.9999999999999992E-72</v>
      </c>
      <c r="P75" s="6">
        <v>257</v>
      </c>
      <c r="Q75" s="14" t="s">
        <v>240</v>
      </c>
      <c r="R75" s="6">
        <v>38.21</v>
      </c>
      <c r="S75" s="6">
        <v>246</v>
      </c>
      <c r="T75" s="6">
        <v>120</v>
      </c>
      <c r="U75" s="6">
        <v>8</v>
      </c>
      <c r="V75" s="6">
        <v>130</v>
      </c>
      <c r="W75" s="6">
        <v>355</v>
      </c>
      <c r="X75" s="6">
        <v>29</v>
      </c>
      <c r="Y75" s="6">
        <v>262</v>
      </c>
      <c r="Z75" s="8">
        <v>5E-42</v>
      </c>
      <c r="AA75" s="6">
        <v>157</v>
      </c>
      <c r="AB75" s="14" t="s">
        <v>18</v>
      </c>
      <c r="AC75" s="14" t="s">
        <v>116</v>
      </c>
      <c r="AD75" s="14" t="s">
        <v>117</v>
      </c>
      <c r="AE75" s="13"/>
      <c r="AF75" s="14" t="s">
        <v>44</v>
      </c>
      <c r="AG75" s="14"/>
      <c r="AH75" s="14"/>
      <c r="AI75" s="7"/>
      <c r="AJ75" s="7"/>
      <c r="AK75" s="7"/>
      <c r="AL75" s="7"/>
      <c r="AM75" s="7"/>
    </row>
    <row r="76" spans="1:39" s="4" customFormat="1" x14ac:dyDescent="0.45">
      <c r="A76" s="6" t="s">
        <v>741</v>
      </c>
      <c r="B76" s="6">
        <v>1238</v>
      </c>
      <c r="C76" s="1" t="str">
        <f>IF(ISNUMBER(MATCH(A76,#REF!,0)),"Y","")</f>
        <v/>
      </c>
      <c r="D76" s="1" t="str">
        <f>IF(ISNUMBER(MATCH(A76,#REF!,0)),"Y","")</f>
        <v/>
      </c>
      <c r="E76" s="1" t="str">
        <f>IF(ISNUMBER(MATCH(A76,#REF!,0)),"Y","")</f>
        <v/>
      </c>
      <c r="F76" s="6" t="s">
        <v>239</v>
      </c>
      <c r="G76" s="6">
        <v>57.11</v>
      </c>
      <c r="H76" s="6">
        <v>809</v>
      </c>
      <c r="I76" s="6">
        <v>299</v>
      </c>
      <c r="J76" s="6">
        <v>12</v>
      </c>
      <c r="K76" s="6">
        <v>432</v>
      </c>
      <c r="L76" s="6">
        <v>1238</v>
      </c>
      <c r="M76" s="6">
        <v>268</v>
      </c>
      <c r="N76" s="6">
        <v>1030</v>
      </c>
      <c r="O76" s="6">
        <v>0</v>
      </c>
      <c r="P76" s="6">
        <v>926</v>
      </c>
      <c r="Q76" s="14" t="s">
        <v>241</v>
      </c>
      <c r="R76" s="6">
        <v>72.650000000000006</v>
      </c>
      <c r="S76" s="6">
        <v>245</v>
      </c>
      <c r="T76" s="6">
        <v>66</v>
      </c>
      <c r="U76" s="6">
        <v>1</v>
      </c>
      <c r="V76" s="6">
        <v>687</v>
      </c>
      <c r="W76" s="6">
        <v>930</v>
      </c>
      <c r="X76" s="6">
        <v>4</v>
      </c>
      <c r="Y76" s="6">
        <v>248</v>
      </c>
      <c r="Z76" s="8">
        <v>4.0000000000000002E-128</v>
      </c>
      <c r="AA76" s="6">
        <v>400</v>
      </c>
      <c r="AB76" s="14" t="s">
        <v>18</v>
      </c>
      <c r="AC76" s="14" t="s">
        <v>116</v>
      </c>
      <c r="AD76" s="14" t="s">
        <v>242</v>
      </c>
      <c r="AE76" s="13" t="s">
        <v>117</v>
      </c>
      <c r="AF76" s="14" t="s">
        <v>44</v>
      </c>
      <c r="AG76" s="14"/>
      <c r="AH76" s="14"/>
      <c r="AI76" s="7"/>
      <c r="AJ76" s="7"/>
      <c r="AK76" s="7"/>
      <c r="AL76" s="7"/>
      <c r="AM76" s="7"/>
    </row>
    <row r="77" spans="1:39" s="4" customFormat="1" x14ac:dyDescent="0.45">
      <c r="A77" s="6" t="s">
        <v>742</v>
      </c>
      <c r="B77" s="6">
        <v>209</v>
      </c>
      <c r="C77" s="1" t="str">
        <f>IF(ISNUMBER(MATCH(A77,#REF!,0)),"Y","")</f>
        <v/>
      </c>
      <c r="D77" s="1" t="str">
        <f>IF(ISNUMBER(MATCH(A77,#REF!,0)),"Y","")</f>
        <v/>
      </c>
      <c r="E77" s="1" t="str">
        <f>IF(ISNUMBER(MATCH(A77,#REF!,0)),"Y","")</f>
        <v/>
      </c>
      <c r="F77" s="6" t="s">
        <v>243</v>
      </c>
      <c r="G77" s="6">
        <v>40.39</v>
      </c>
      <c r="H77" s="6">
        <v>203</v>
      </c>
      <c r="I77" s="6">
        <v>111</v>
      </c>
      <c r="J77" s="6">
        <v>4</v>
      </c>
      <c r="K77" s="6">
        <v>5</v>
      </c>
      <c r="L77" s="6">
        <v>206</v>
      </c>
      <c r="M77" s="6">
        <v>3</v>
      </c>
      <c r="N77" s="6">
        <v>196</v>
      </c>
      <c r="O77" s="8">
        <v>7E-39</v>
      </c>
      <c r="P77" s="6">
        <v>139</v>
      </c>
      <c r="Q77" s="14" t="s">
        <v>244</v>
      </c>
      <c r="R77" s="6">
        <v>40.200000000000003</v>
      </c>
      <c r="S77" s="6">
        <v>199</v>
      </c>
      <c r="T77" s="6">
        <v>109</v>
      </c>
      <c r="U77" s="6">
        <v>4</v>
      </c>
      <c r="V77" s="6">
        <v>7</v>
      </c>
      <c r="W77" s="6">
        <v>204</v>
      </c>
      <c r="X77" s="6">
        <v>2</v>
      </c>
      <c r="Y77" s="6">
        <v>191</v>
      </c>
      <c r="Z77" s="8">
        <v>1.0000000000000001E-37</v>
      </c>
      <c r="AA77" s="6">
        <v>135</v>
      </c>
      <c r="AB77" s="14" t="s">
        <v>245</v>
      </c>
      <c r="AC77" s="14" t="s">
        <v>246</v>
      </c>
      <c r="AD77" s="14"/>
      <c r="AE77" s="13"/>
      <c r="AF77" s="14"/>
      <c r="AG77" s="14"/>
      <c r="AH77" s="14"/>
      <c r="AI77" s="7"/>
      <c r="AJ77" s="7"/>
      <c r="AK77" s="7"/>
      <c r="AL77" s="7"/>
      <c r="AM77" s="7"/>
    </row>
    <row r="78" spans="1:39" s="4" customFormat="1" x14ac:dyDescent="0.45">
      <c r="A78" s="6" t="s">
        <v>743</v>
      </c>
      <c r="B78" s="6">
        <v>355</v>
      </c>
      <c r="C78" s="1" t="str">
        <f>IF(ISNUMBER(MATCH(A78,#REF!,0)),"Y","")</f>
        <v/>
      </c>
      <c r="D78" s="1" t="str">
        <f>IF(ISNUMBER(MATCH(A78,#REF!,0)),"Y","")</f>
        <v/>
      </c>
      <c r="E78" s="1" t="str">
        <f>IF(ISNUMBER(MATCH(A78,#REF!,0)),"Y","")</f>
        <v/>
      </c>
      <c r="F78" s="6" t="s">
        <v>247</v>
      </c>
      <c r="G78" s="6">
        <v>54.02</v>
      </c>
      <c r="H78" s="6">
        <v>311</v>
      </c>
      <c r="I78" s="6">
        <v>116</v>
      </c>
      <c r="J78" s="6">
        <v>3</v>
      </c>
      <c r="K78" s="6">
        <v>49</v>
      </c>
      <c r="L78" s="6">
        <v>335</v>
      </c>
      <c r="M78" s="6">
        <v>27</v>
      </c>
      <c r="N78" s="6">
        <v>334</v>
      </c>
      <c r="O78" s="8">
        <v>2.0000000000000001E-114</v>
      </c>
      <c r="P78" s="6">
        <v>343</v>
      </c>
      <c r="Q78" s="14" t="s">
        <v>248</v>
      </c>
      <c r="R78" s="6">
        <v>57.74</v>
      </c>
      <c r="S78" s="6">
        <v>239</v>
      </c>
      <c r="T78" s="6">
        <v>98</v>
      </c>
      <c r="U78" s="6">
        <v>2</v>
      </c>
      <c r="V78" s="6">
        <v>97</v>
      </c>
      <c r="W78" s="6">
        <v>334</v>
      </c>
      <c r="X78" s="6">
        <v>16</v>
      </c>
      <c r="Y78" s="6">
        <v>252</v>
      </c>
      <c r="Z78" s="8">
        <v>1.9999999999999999E-103</v>
      </c>
      <c r="AA78" s="6">
        <v>311</v>
      </c>
      <c r="AB78" s="14" t="s">
        <v>18</v>
      </c>
      <c r="AC78" s="14" t="s">
        <v>43</v>
      </c>
      <c r="AD78" s="14" t="s">
        <v>24</v>
      </c>
      <c r="AE78" s="13"/>
      <c r="AF78" s="14" t="s">
        <v>44</v>
      </c>
      <c r="AG78" s="14" t="s">
        <v>249</v>
      </c>
      <c r="AH78" s="14" t="s">
        <v>81</v>
      </c>
      <c r="AI78" s="7"/>
      <c r="AJ78" s="7"/>
      <c r="AK78" s="7"/>
      <c r="AL78" s="7"/>
      <c r="AM78" s="7"/>
    </row>
    <row r="79" spans="1:39" s="4" customFormat="1" x14ac:dyDescent="0.45">
      <c r="A79" s="6" t="s">
        <v>744</v>
      </c>
      <c r="B79" s="6">
        <v>1010</v>
      </c>
      <c r="C79" s="1" t="str">
        <f>IF(ISNUMBER(MATCH(A79,#REF!,0)),"Y","")</f>
        <v/>
      </c>
      <c r="D79" s="1" t="str">
        <f>IF(ISNUMBER(MATCH(A79,#REF!,0)),"Y","")</f>
        <v/>
      </c>
      <c r="E79" s="1" t="str">
        <f>IF(ISNUMBER(MATCH(A79,#REF!,0)),"Y","")</f>
        <v/>
      </c>
      <c r="F79" s="6" t="s">
        <v>250</v>
      </c>
      <c r="G79" s="6">
        <v>31.26</v>
      </c>
      <c r="H79" s="6">
        <v>707</v>
      </c>
      <c r="I79" s="6">
        <v>403</v>
      </c>
      <c r="J79" s="6">
        <v>19</v>
      </c>
      <c r="K79" s="6">
        <v>313</v>
      </c>
      <c r="L79" s="6">
        <v>1001</v>
      </c>
      <c r="M79" s="6">
        <v>11</v>
      </c>
      <c r="N79" s="6">
        <v>652</v>
      </c>
      <c r="O79" s="8">
        <v>1.9999999999999999E-94</v>
      </c>
      <c r="P79" s="6">
        <v>322</v>
      </c>
      <c r="Q79" s="14" t="s">
        <v>251</v>
      </c>
      <c r="R79" s="6">
        <v>30.15</v>
      </c>
      <c r="S79" s="6">
        <v>753</v>
      </c>
      <c r="T79" s="6">
        <v>352</v>
      </c>
      <c r="U79" s="6">
        <v>20</v>
      </c>
      <c r="V79" s="6">
        <v>313</v>
      </c>
      <c r="W79" s="6">
        <v>1001</v>
      </c>
      <c r="X79" s="6">
        <v>36</v>
      </c>
      <c r="Y79" s="6">
        <v>678</v>
      </c>
      <c r="Z79" s="8">
        <v>2E-92</v>
      </c>
      <c r="AA79" s="6">
        <v>315</v>
      </c>
      <c r="AB79" s="14" t="s">
        <v>18</v>
      </c>
      <c r="AC79" s="14"/>
      <c r="AD79" s="14" t="s">
        <v>19</v>
      </c>
      <c r="AE79" s="13" t="s">
        <v>20</v>
      </c>
      <c r="AF79" s="14" t="s">
        <v>21</v>
      </c>
      <c r="AG79" s="14"/>
      <c r="AH79" s="14"/>
      <c r="AI79" s="7"/>
      <c r="AJ79" s="7"/>
      <c r="AK79" s="7"/>
      <c r="AL79" s="7"/>
      <c r="AM79" s="7"/>
    </row>
    <row r="80" spans="1:39" s="4" customFormat="1" x14ac:dyDescent="0.45">
      <c r="A80" s="6" t="s">
        <v>745</v>
      </c>
      <c r="B80" s="6">
        <v>955</v>
      </c>
      <c r="C80" s="1" t="str">
        <f>IF(ISNUMBER(MATCH(A80,#REF!,0)),"Y","")</f>
        <v/>
      </c>
      <c r="D80" s="1" t="str">
        <f>IF(ISNUMBER(MATCH(A80,#REF!,0)),"Y","")</f>
        <v/>
      </c>
      <c r="E80" s="1" t="str">
        <f>IF(ISNUMBER(MATCH(A80,#REF!,0)),"Y","")</f>
        <v/>
      </c>
      <c r="F80" s="6" t="s">
        <v>252</v>
      </c>
      <c r="G80" s="6">
        <v>32.14</v>
      </c>
      <c r="H80" s="6">
        <v>977</v>
      </c>
      <c r="I80" s="6">
        <v>567</v>
      </c>
      <c r="J80" s="6">
        <v>29</v>
      </c>
      <c r="K80" s="6">
        <v>39</v>
      </c>
      <c r="L80" s="6">
        <v>953</v>
      </c>
      <c r="M80" s="6">
        <v>42</v>
      </c>
      <c r="N80" s="6">
        <v>984</v>
      </c>
      <c r="O80" s="8">
        <v>2E-137</v>
      </c>
      <c r="P80" s="6">
        <v>445</v>
      </c>
      <c r="Q80" s="14" t="s">
        <v>253</v>
      </c>
      <c r="R80" s="6">
        <v>40.22</v>
      </c>
      <c r="S80" s="6">
        <v>363</v>
      </c>
      <c r="T80" s="6">
        <v>190</v>
      </c>
      <c r="U80" s="6">
        <v>10</v>
      </c>
      <c r="V80" s="6">
        <v>52</v>
      </c>
      <c r="W80" s="6">
        <v>398</v>
      </c>
      <c r="X80" s="6">
        <v>1</v>
      </c>
      <c r="Y80" s="6">
        <v>352</v>
      </c>
      <c r="Z80" s="8">
        <v>3E-79</v>
      </c>
      <c r="AA80" s="6">
        <v>268</v>
      </c>
      <c r="AB80" s="14" t="s">
        <v>18</v>
      </c>
      <c r="AC80" s="14"/>
      <c r="AD80" s="14" t="s">
        <v>19</v>
      </c>
      <c r="AE80" s="13" t="s">
        <v>20</v>
      </c>
      <c r="AF80" s="14" t="s">
        <v>21</v>
      </c>
      <c r="AG80" s="14"/>
      <c r="AH80" s="14"/>
      <c r="AI80" s="7"/>
      <c r="AJ80" s="7"/>
      <c r="AK80" s="7"/>
      <c r="AL80" s="7"/>
      <c r="AM80" s="7"/>
    </row>
    <row r="81" spans="1:39" s="4" customFormat="1" x14ac:dyDescent="0.45">
      <c r="A81" s="6" t="s">
        <v>746</v>
      </c>
      <c r="B81" s="6">
        <v>448</v>
      </c>
      <c r="C81" s="1" t="str">
        <f>IF(ISNUMBER(MATCH(A81,#REF!,0)),"Y","")</f>
        <v/>
      </c>
      <c r="D81" s="1" t="str">
        <f>IF(ISNUMBER(MATCH(A81,#REF!,0)),"Y","")</f>
        <v/>
      </c>
      <c r="E81" s="1" t="str">
        <f>IF(ISNUMBER(MATCH(A81,#REF!,0)),"Y","")</f>
        <v/>
      </c>
      <c r="F81" s="6" t="s">
        <v>76</v>
      </c>
      <c r="G81" s="6">
        <v>41.01</v>
      </c>
      <c r="H81" s="6">
        <v>317</v>
      </c>
      <c r="I81" s="6">
        <v>105</v>
      </c>
      <c r="J81" s="6">
        <v>8</v>
      </c>
      <c r="K81" s="6">
        <v>63</v>
      </c>
      <c r="L81" s="6">
        <v>303</v>
      </c>
      <c r="M81" s="6">
        <v>123</v>
      </c>
      <c r="N81" s="6">
        <v>433</v>
      </c>
      <c r="O81" s="8">
        <v>3.0000000000000002E-55</v>
      </c>
      <c r="P81" s="6">
        <v>197</v>
      </c>
      <c r="Q81" s="14" t="s">
        <v>77</v>
      </c>
      <c r="R81" s="6">
        <v>43.25</v>
      </c>
      <c r="S81" s="6">
        <v>252</v>
      </c>
      <c r="T81" s="6">
        <v>94</v>
      </c>
      <c r="U81" s="6">
        <v>5</v>
      </c>
      <c r="V81" s="6">
        <v>98</v>
      </c>
      <c r="W81" s="6">
        <v>303</v>
      </c>
      <c r="X81" s="6">
        <v>3</v>
      </c>
      <c r="Y81" s="6">
        <v>251</v>
      </c>
      <c r="Z81" s="8">
        <v>4.0000000000000001E-53</v>
      </c>
      <c r="AA81" s="6">
        <v>186</v>
      </c>
      <c r="AB81" s="14" t="s">
        <v>18</v>
      </c>
      <c r="AC81" s="14"/>
      <c r="AD81" s="14" t="s">
        <v>19</v>
      </c>
      <c r="AE81" s="13" t="s">
        <v>20</v>
      </c>
      <c r="AF81" s="14" t="s">
        <v>21</v>
      </c>
      <c r="AG81" s="14"/>
      <c r="AH81" s="14"/>
      <c r="AI81" s="7"/>
      <c r="AJ81" s="7"/>
      <c r="AK81" s="7"/>
      <c r="AL81" s="7"/>
      <c r="AM81" s="7"/>
    </row>
    <row r="82" spans="1:39" s="4" customFormat="1" x14ac:dyDescent="0.45">
      <c r="A82" s="6" t="s">
        <v>747</v>
      </c>
      <c r="B82" s="6">
        <v>3126</v>
      </c>
      <c r="C82" s="1" t="str">
        <f>IF(ISNUMBER(MATCH(A82,#REF!,0)),"Y","")</f>
        <v/>
      </c>
      <c r="D82" s="1" t="str">
        <f>IF(ISNUMBER(MATCH(A82,#REF!,0)),"Y","")</f>
        <v/>
      </c>
      <c r="E82" s="1" t="str">
        <f>IF(ISNUMBER(MATCH(A82,#REF!,0)),"Y","")</f>
        <v/>
      </c>
      <c r="F82" s="6" t="s">
        <v>254</v>
      </c>
      <c r="G82" s="6">
        <v>41.1</v>
      </c>
      <c r="H82" s="6">
        <v>2601</v>
      </c>
      <c r="I82" s="6">
        <v>1334</v>
      </c>
      <c r="J82" s="6">
        <v>53</v>
      </c>
      <c r="K82" s="6">
        <v>624</v>
      </c>
      <c r="L82" s="6">
        <v>3107</v>
      </c>
      <c r="M82" s="6">
        <v>980</v>
      </c>
      <c r="N82" s="6">
        <v>3499</v>
      </c>
      <c r="O82" s="6">
        <v>0</v>
      </c>
      <c r="P82" s="6">
        <v>1825</v>
      </c>
      <c r="Q82" s="14" t="s">
        <v>255</v>
      </c>
      <c r="R82" s="6">
        <v>66.930000000000007</v>
      </c>
      <c r="S82" s="6">
        <v>387</v>
      </c>
      <c r="T82" s="6">
        <v>116</v>
      </c>
      <c r="U82" s="6">
        <v>5</v>
      </c>
      <c r="V82" s="6">
        <v>1591</v>
      </c>
      <c r="W82" s="6">
        <v>1974</v>
      </c>
      <c r="X82" s="6">
        <v>1</v>
      </c>
      <c r="Y82" s="6">
        <v>378</v>
      </c>
      <c r="Z82" s="8">
        <v>2E-171</v>
      </c>
      <c r="AA82" s="6">
        <v>540</v>
      </c>
      <c r="AB82" s="14" t="s">
        <v>18</v>
      </c>
      <c r="AC82" s="14"/>
      <c r="AD82" s="14" t="s">
        <v>19</v>
      </c>
      <c r="AE82" s="13" t="s">
        <v>20</v>
      </c>
      <c r="AF82" s="14" t="s">
        <v>21</v>
      </c>
      <c r="AG82" s="14"/>
      <c r="AH82" s="14"/>
      <c r="AI82" s="7"/>
      <c r="AJ82" s="7"/>
      <c r="AK82" s="7"/>
      <c r="AL82" s="7"/>
      <c r="AM82" s="7"/>
    </row>
    <row r="83" spans="1:39" s="4" customFormat="1" x14ac:dyDescent="0.45">
      <c r="A83" s="6" t="s">
        <v>748</v>
      </c>
      <c r="B83" s="6">
        <v>1186</v>
      </c>
      <c r="C83" s="1" t="str">
        <f>IF(ISNUMBER(MATCH(A83,#REF!,0)),"Y","")</f>
        <v/>
      </c>
      <c r="D83" s="1" t="str">
        <f>IF(ISNUMBER(MATCH(A83,#REF!,0)),"Y","")</f>
        <v/>
      </c>
      <c r="E83" s="1" t="str">
        <f>IF(ISNUMBER(MATCH(A83,#REF!,0)),"Y","")</f>
        <v/>
      </c>
      <c r="F83" s="6" t="s">
        <v>256</v>
      </c>
      <c r="G83" s="6">
        <v>51.19</v>
      </c>
      <c r="H83" s="6">
        <v>463</v>
      </c>
      <c r="I83" s="6">
        <v>192</v>
      </c>
      <c r="J83" s="6">
        <v>10</v>
      </c>
      <c r="K83" s="6">
        <v>666</v>
      </c>
      <c r="L83" s="6">
        <v>1119</v>
      </c>
      <c r="M83" s="6">
        <v>590</v>
      </c>
      <c r="N83" s="6">
        <v>1027</v>
      </c>
      <c r="O83" s="8">
        <v>5.0000000000000002E-135</v>
      </c>
      <c r="P83" s="6">
        <v>445</v>
      </c>
      <c r="Q83" s="14" t="s">
        <v>257</v>
      </c>
      <c r="R83" s="6">
        <v>51.67</v>
      </c>
      <c r="S83" s="6">
        <v>389</v>
      </c>
      <c r="T83" s="6">
        <v>164</v>
      </c>
      <c r="U83" s="6">
        <v>7</v>
      </c>
      <c r="V83" s="6">
        <v>704</v>
      </c>
      <c r="W83" s="6">
        <v>1088</v>
      </c>
      <c r="X83" s="6">
        <v>1</v>
      </c>
      <c r="Y83" s="6">
        <v>369</v>
      </c>
      <c r="Z83" s="8">
        <v>3.9999999999999999E-120</v>
      </c>
      <c r="AA83" s="6">
        <v>382</v>
      </c>
      <c r="AB83" s="14" t="s">
        <v>18</v>
      </c>
      <c r="AC83" s="14"/>
      <c r="AD83" s="14" t="s">
        <v>19</v>
      </c>
      <c r="AE83" s="13" t="s">
        <v>20</v>
      </c>
      <c r="AF83" s="14" t="s">
        <v>21</v>
      </c>
      <c r="AG83" s="16"/>
      <c r="AH83" s="16"/>
      <c r="AI83" s="7"/>
      <c r="AJ83" s="7"/>
      <c r="AK83" s="7"/>
      <c r="AL83" s="7"/>
      <c r="AM83" s="7"/>
    </row>
    <row r="84" spans="1:39" s="4" customFormat="1" x14ac:dyDescent="0.45">
      <c r="A84" s="10" t="s">
        <v>749</v>
      </c>
      <c r="B84" s="6">
        <v>504</v>
      </c>
      <c r="C84" s="1" t="str">
        <f>IF(ISNUMBER(MATCH(A84,#REF!,0)),"Y","")</f>
        <v/>
      </c>
      <c r="D84" s="1" t="str">
        <f>IF(ISNUMBER(MATCH(A84,#REF!,0)),"Y","")</f>
        <v/>
      </c>
      <c r="E84" s="1" t="str">
        <f>IF(ISNUMBER(MATCH(A84,#REF!,0)),"Y","")</f>
        <v/>
      </c>
      <c r="F84" s="6" t="s">
        <v>258</v>
      </c>
      <c r="G84" s="6">
        <v>35.81</v>
      </c>
      <c r="H84" s="6">
        <v>296</v>
      </c>
      <c r="I84" s="6">
        <v>162</v>
      </c>
      <c r="J84" s="6">
        <v>10</v>
      </c>
      <c r="K84" s="6">
        <v>176</v>
      </c>
      <c r="L84" s="6">
        <v>465</v>
      </c>
      <c r="M84" s="6">
        <v>45</v>
      </c>
      <c r="N84" s="6">
        <v>318</v>
      </c>
      <c r="O84" s="8">
        <v>6.0000000000000005E-44</v>
      </c>
      <c r="P84" s="6">
        <v>164</v>
      </c>
      <c r="Q84" s="14" t="s">
        <v>259</v>
      </c>
      <c r="R84" s="6">
        <v>36.270000000000003</v>
      </c>
      <c r="S84" s="6">
        <v>204</v>
      </c>
      <c r="T84" s="6">
        <v>107</v>
      </c>
      <c r="U84" s="6">
        <v>7</v>
      </c>
      <c r="V84" s="6">
        <v>214</v>
      </c>
      <c r="W84" s="6">
        <v>415</v>
      </c>
      <c r="X84" s="6">
        <v>1</v>
      </c>
      <c r="Y84" s="6">
        <v>183</v>
      </c>
      <c r="Z84" s="8">
        <v>1.9999999999999999E-34</v>
      </c>
      <c r="AA84" s="6">
        <v>132</v>
      </c>
      <c r="AB84" s="14" t="s">
        <v>18</v>
      </c>
      <c r="AC84" s="14"/>
      <c r="AD84" s="14" t="s">
        <v>260</v>
      </c>
      <c r="AE84" s="13"/>
      <c r="AF84" s="14"/>
      <c r="AG84" s="16"/>
      <c r="AH84" s="16"/>
      <c r="AI84" s="7"/>
      <c r="AJ84" s="7"/>
      <c r="AK84" s="7"/>
      <c r="AL84" s="7"/>
      <c r="AM84" s="7"/>
    </row>
    <row r="85" spans="1:39" s="4" customFormat="1" x14ac:dyDescent="0.45">
      <c r="A85" s="6" t="s">
        <v>750</v>
      </c>
      <c r="B85" s="6">
        <v>211</v>
      </c>
      <c r="C85" s="1" t="str">
        <f>IF(ISNUMBER(MATCH(A85,#REF!,0)),"Y","")</f>
        <v/>
      </c>
      <c r="D85" s="1" t="str">
        <f>IF(ISNUMBER(MATCH(A85,#REF!,0)),"Y","")</f>
        <v/>
      </c>
      <c r="E85" s="1" t="str">
        <f>IF(ISNUMBER(MATCH(A85,#REF!,0)),"Y","")</f>
        <v/>
      </c>
      <c r="F85" s="6" t="s">
        <v>261</v>
      </c>
      <c r="G85" s="6">
        <v>41.86</v>
      </c>
      <c r="H85" s="6">
        <v>215</v>
      </c>
      <c r="I85" s="6">
        <v>117</v>
      </c>
      <c r="J85" s="6">
        <v>4</v>
      </c>
      <c r="K85" s="6">
        <v>3</v>
      </c>
      <c r="L85" s="6">
        <v>211</v>
      </c>
      <c r="M85" s="6">
        <v>5</v>
      </c>
      <c r="N85" s="6">
        <v>217</v>
      </c>
      <c r="O85" s="8">
        <v>1E-51</v>
      </c>
      <c r="P85" s="6">
        <v>173</v>
      </c>
      <c r="Q85" s="14" t="s">
        <v>262</v>
      </c>
      <c r="R85" s="6">
        <v>43.03</v>
      </c>
      <c r="S85" s="6">
        <v>165</v>
      </c>
      <c r="T85" s="6">
        <v>86</v>
      </c>
      <c r="U85" s="6">
        <v>4</v>
      </c>
      <c r="V85" s="6">
        <v>18</v>
      </c>
      <c r="W85" s="6">
        <v>176</v>
      </c>
      <c r="X85" s="6">
        <v>1</v>
      </c>
      <c r="Y85" s="6">
        <v>163</v>
      </c>
      <c r="Z85" s="8">
        <v>3.9999999999999997E-39</v>
      </c>
      <c r="AA85" s="6">
        <v>138</v>
      </c>
      <c r="AB85" s="14" t="s">
        <v>18</v>
      </c>
      <c r="AC85" s="14"/>
      <c r="AD85" s="14" t="s">
        <v>215</v>
      </c>
      <c r="AE85" s="13"/>
      <c r="AF85" s="14"/>
      <c r="AG85" s="16"/>
      <c r="AH85" s="16"/>
      <c r="AI85" s="7"/>
      <c r="AJ85" s="7"/>
      <c r="AK85" s="7"/>
      <c r="AL85" s="7"/>
      <c r="AM85" s="7"/>
    </row>
    <row r="86" spans="1:39" s="4" customFormat="1" x14ac:dyDescent="0.45">
      <c r="A86" s="6" t="s">
        <v>751</v>
      </c>
      <c r="B86" s="6">
        <v>444</v>
      </c>
      <c r="C86" s="1" t="str">
        <f>IF(ISNUMBER(MATCH(A86,#REF!,0)),"Y","")</f>
        <v/>
      </c>
      <c r="D86" s="1" t="str">
        <f>IF(ISNUMBER(MATCH(A86,#REF!,0)),"Y","")</f>
        <v/>
      </c>
      <c r="E86" s="1" t="str">
        <f>IF(ISNUMBER(MATCH(A86,#REF!,0)),"Y","")</f>
        <v/>
      </c>
      <c r="F86" s="6" t="s">
        <v>263</v>
      </c>
      <c r="G86" s="6">
        <v>45.79</v>
      </c>
      <c r="H86" s="6">
        <v>428</v>
      </c>
      <c r="I86" s="6">
        <v>178</v>
      </c>
      <c r="J86" s="6">
        <v>10</v>
      </c>
      <c r="K86" s="6">
        <v>18</v>
      </c>
      <c r="L86" s="6">
        <v>443</v>
      </c>
      <c r="M86" s="6">
        <v>7</v>
      </c>
      <c r="N86" s="6">
        <v>382</v>
      </c>
      <c r="O86" s="8">
        <v>9.9999999999999995E-127</v>
      </c>
      <c r="P86" s="6">
        <v>380</v>
      </c>
      <c r="Q86" s="14" t="s">
        <v>264</v>
      </c>
      <c r="R86" s="6">
        <v>48.7</v>
      </c>
      <c r="S86" s="6">
        <v>345</v>
      </c>
      <c r="T86" s="6">
        <v>128</v>
      </c>
      <c r="U86" s="6">
        <v>5</v>
      </c>
      <c r="V86" s="6">
        <v>44</v>
      </c>
      <c r="W86" s="6">
        <v>385</v>
      </c>
      <c r="X86" s="6">
        <v>1</v>
      </c>
      <c r="Y86" s="6">
        <v>299</v>
      </c>
      <c r="Z86" s="8">
        <v>3.9999999999999998E-112</v>
      </c>
      <c r="AA86" s="6">
        <v>339</v>
      </c>
      <c r="AB86" s="14" t="s">
        <v>18</v>
      </c>
      <c r="AC86" s="14" t="s">
        <v>179</v>
      </c>
      <c r="AD86" s="14"/>
      <c r="AE86" s="13"/>
      <c r="AF86" s="14"/>
      <c r="AG86" s="16"/>
      <c r="AH86" s="16"/>
      <c r="AI86" s="7"/>
      <c r="AJ86" s="7"/>
      <c r="AK86" s="7"/>
      <c r="AL86" s="7"/>
      <c r="AM86" s="7"/>
    </row>
    <row r="87" spans="1:39" s="4" customFormat="1" x14ac:dyDescent="0.45">
      <c r="A87" s="6" t="s">
        <v>752</v>
      </c>
      <c r="B87" s="6">
        <v>268</v>
      </c>
      <c r="C87" s="1" t="str">
        <f>IF(ISNUMBER(MATCH(A87,#REF!,0)),"Y","")</f>
        <v/>
      </c>
      <c r="D87" s="1" t="str">
        <f>IF(ISNUMBER(MATCH(A87,#REF!,0)),"Y","")</f>
        <v/>
      </c>
      <c r="E87" s="1" t="str">
        <f>IF(ISNUMBER(MATCH(A87,#REF!,0)),"Y","")</f>
        <v/>
      </c>
      <c r="F87" s="6" t="s">
        <v>265</v>
      </c>
      <c r="G87" s="6">
        <v>52.94</v>
      </c>
      <c r="H87" s="6">
        <v>255</v>
      </c>
      <c r="I87" s="6">
        <v>112</v>
      </c>
      <c r="J87" s="6">
        <v>2</v>
      </c>
      <c r="K87" s="6">
        <v>12</v>
      </c>
      <c r="L87" s="6">
        <v>266</v>
      </c>
      <c r="M87" s="6">
        <v>22</v>
      </c>
      <c r="N87" s="6">
        <v>268</v>
      </c>
      <c r="O87" s="8">
        <v>4.0000000000000002E-89</v>
      </c>
      <c r="P87" s="6">
        <v>273</v>
      </c>
      <c r="Q87" s="14" t="s">
        <v>266</v>
      </c>
      <c r="R87" s="6">
        <v>52.78</v>
      </c>
      <c r="S87" s="6">
        <v>252</v>
      </c>
      <c r="T87" s="6">
        <v>111</v>
      </c>
      <c r="U87" s="6">
        <v>2</v>
      </c>
      <c r="V87" s="6">
        <v>14</v>
      </c>
      <c r="W87" s="6">
        <v>265</v>
      </c>
      <c r="X87" s="6">
        <v>1</v>
      </c>
      <c r="Y87" s="6">
        <v>244</v>
      </c>
      <c r="Z87" s="8">
        <v>2.9999999999999999E-88</v>
      </c>
      <c r="AA87" s="6">
        <v>269</v>
      </c>
      <c r="AB87" s="14" t="s">
        <v>18</v>
      </c>
      <c r="AC87" s="14" t="s">
        <v>267</v>
      </c>
      <c r="AD87" s="14" t="s">
        <v>208</v>
      </c>
      <c r="AE87" s="13"/>
      <c r="AF87" s="14"/>
      <c r="AG87" s="16"/>
      <c r="AH87" s="16"/>
      <c r="AI87" s="7"/>
      <c r="AJ87" s="7"/>
      <c r="AK87" s="7"/>
      <c r="AL87" s="7"/>
      <c r="AM87" s="7"/>
    </row>
    <row r="88" spans="1:39" s="4" customFormat="1" x14ac:dyDescent="0.45">
      <c r="A88" s="6" t="s">
        <v>753</v>
      </c>
      <c r="B88" s="6">
        <v>809</v>
      </c>
      <c r="C88" s="1" t="str">
        <f>IF(ISNUMBER(MATCH(A88,#REF!,0)),"Y","")</f>
        <v/>
      </c>
      <c r="D88" s="1" t="str">
        <f>IF(ISNUMBER(MATCH(A88,#REF!,0)),"Y","")</f>
        <v/>
      </c>
      <c r="E88" s="1" t="str">
        <f>IF(ISNUMBER(MATCH(A88,#REF!,0)),"Y","")</f>
        <v/>
      </c>
      <c r="F88" s="6" t="s">
        <v>268</v>
      </c>
      <c r="G88" s="6">
        <v>53.67</v>
      </c>
      <c r="H88" s="6">
        <v>790</v>
      </c>
      <c r="I88" s="6">
        <v>308</v>
      </c>
      <c r="J88" s="6">
        <v>12</v>
      </c>
      <c r="K88" s="6">
        <v>31</v>
      </c>
      <c r="L88" s="6">
        <v>809</v>
      </c>
      <c r="M88" s="6">
        <v>40</v>
      </c>
      <c r="N88" s="6">
        <v>782</v>
      </c>
      <c r="O88" s="6">
        <v>0</v>
      </c>
      <c r="P88" s="6">
        <v>806</v>
      </c>
      <c r="Q88" s="14" t="s">
        <v>269</v>
      </c>
      <c r="R88" s="6">
        <v>72.73</v>
      </c>
      <c r="S88" s="6">
        <v>297</v>
      </c>
      <c r="T88" s="6">
        <v>81</v>
      </c>
      <c r="U88" s="6">
        <v>0</v>
      </c>
      <c r="V88" s="6">
        <v>450</v>
      </c>
      <c r="W88" s="6">
        <v>746</v>
      </c>
      <c r="X88" s="6">
        <v>1</v>
      </c>
      <c r="Y88" s="6">
        <v>297</v>
      </c>
      <c r="Z88" s="8">
        <v>2E-160</v>
      </c>
      <c r="AA88" s="6">
        <v>475</v>
      </c>
      <c r="AB88" s="14" t="s">
        <v>18</v>
      </c>
      <c r="AC88" s="14"/>
      <c r="AD88" s="14" t="s">
        <v>270</v>
      </c>
      <c r="AE88" s="13" t="s">
        <v>19</v>
      </c>
      <c r="AF88" s="14"/>
      <c r="AG88" s="16"/>
      <c r="AH88" s="16"/>
      <c r="AI88" s="7"/>
      <c r="AJ88" s="7"/>
      <c r="AK88" s="7"/>
      <c r="AL88" s="7"/>
      <c r="AM88" s="7"/>
    </row>
    <row r="89" spans="1:39" s="4" customFormat="1" x14ac:dyDescent="0.45">
      <c r="A89" s="6" t="s">
        <v>754</v>
      </c>
      <c r="B89" s="6">
        <v>412</v>
      </c>
      <c r="C89" s="1" t="str">
        <f>IF(ISNUMBER(MATCH(A89,#REF!,0)),"Y","")</f>
        <v/>
      </c>
      <c r="D89" s="1" t="str">
        <f>IF(ISNUMBER(MATCH(A89,#REF!,0)),"Y","")</f>
        <v/>
      </c>
      <c r="E89" s="1" t="str">
        <f>IF(ISNUMBER(MATCH(A89,#REF!,0)),"Y","")</f>
        <v/>
      </c>
      <c r="F89" s="6" t="s">
        <v>271</v>
      </c>
      <c r="G89" s="6">
        <v>45.28</v>
      </c>
      <c r="H89" s="6">
        <v>424</v>
      </c>
      <c r="I89" s="6">
        <v>213</v>
      </c>
      <c r="J89" s="6">
        <v>9</v>
      </c>
      <c r="K89" s="6">
        <v>2</v>
      </c>
      <c r="L89" s="6">
        <v>412</v>
      </c>
      <c r="M89" s="6">
        <v>7</v>
      </c>
      <c r="N89" s="6">
        <v>424</v>
      </c>
      <c r="O89" s="8">
        <v>8.0000000000000004E-115</v>
      </c>
      <c r="P89" s="6">
        <v>350</v>
      </c>
      <c r="Q89" s="14" t="s">
        <v>272</v>
      </c>
      <c r="R89" s="6">
        <v>45.48</v>
      </c>
      <c r="S89" s="6">
        <v>420</v>
      </c>
      <c r="T89" s="6">
        <v>210</v>
      </c>
      <c r="U89" s="6">
        <v>9</v>
      </c>
      <c r="V89" s="6">
        <v>5</v>
      </c>
      <c r="W89" s="6">
        <v>411</v>
      </c>
      <c r="X89" s="6">
        <v>2</v>
      </c>
      <c r="Y89" s="6">
        <v>415</v>
      </c>
      <c r="Z89" s="8">
        <v>3.0000000000000002E-114</v>
      </c>
      <c r="AA89" s="6">
        <v>347</v>
      </c>
      <c r="AB89" s="14"/>
      <c r="AC89" s="14" t="s">
        <v>273</v>
      </c>
      <c r="AD89" s="14"/>
      <c r="AE89" s="13"/>
      <c r="AF89" s="14"/>
      <c r="AG89" s="16"/>
      <c r="AH89" s="16"/>
      <c r="AI89" s="7"/>
      <c r="AJ89" s="7"/>
      <c r="AK89" s="7"/>
      <c r="AL89" s="7"/>
      <c r="AM89" s="7"/>
    </row>
    <row r="90" spans="1:39" s="4" customFormat="1" x14ac:dyDescent="0.45">
      <c r="A90" s="6" t="s">
        <v>755</v>
      </c>
      <c r="B90" s="6">
        <v>599</v>
      </c>
      <c r="C90" s="1" t="str">
        <f>IF(ISNUMBER(MATCH(A90,#REF!,0)),"Y","")</f>
        <v/>
      </c>
      <c r="D90" s="1" t="str">
        <f>IF(ISNUMBER(MATCH(A90,#REF!,0)),"Y","")</f>
        <v/>
      </c>
      <c r="E90" s="1" t="str">
        <f>IF(ISNUMBER(MATCH(A90,#REF!,0)),"Y","")</f>
        <v/>
      </c>
      <c r="F90" s="6" t="s">
        <v>274</v>
      </c>
      <c r="G90" s="6">
        <v>37.47</v>
      </c>
      <c r="H90" s="6">
        <v>459</v>
      </c>
      <c r="I90" s="6">
        <v>261</v>
      </c>
      <c r="J90" s="6">
        <v>8</v>
      </c>
      <c r="K90" s="6">
        <v>160</v>
      </c>
      <c r="L90" s="6">
        <v>599</v>
      </c>
      <c r="M90" s="6">
        <v>24</v>
      </c>
      <c r="N90" s="6">
        <v>475</v>
      </c>
      <c r="O90" s="8">
        <v>8.9999999999999995E-86</v>
      </c>
      <c r="P90" s="6">
        <v>283</v>
      </c>
      <c r="Q90" s="14" t="s">
        <v>275</v>
      </c>
      <c r="R90" s="6">
        <v>58.42</v>
      </c>
      <c r="S90" s="6">
        <v>202</v>
      </c>
      <c r="T90" s="6">
        <v>83</v>
      </c>
      <c r="U90" s="6">
        <v>1</v>
      </c>
      <c r="V90" s="6">
        <v>391</v>
      </c>
      <c r="W90" s="6">
        <v>592</v>
      </c>
      <c r="X90" s="6">
        <v>1</v>
      </c>
      <c r="Y90" s="6">
        <v>201</v>
      </c>
      <c r="Z90" s="8">
        <v>3.0000000000000001E-80</v>
      </c>
      <c r="AA90" s="6">
        <v>258</v>
      </c>
      <c r="AB90" s="14" t="s">
        <v>18</v>
      </c>
      <c r="AC90" s="14" t="s">
        <v>276</v>
      </c>
      <c r="AD90" s="14"/>
      <c r="AE90" s="13"/>
      <c r="AF90" s="14"/>
      <c r="AG90" s="16"/>
      <c r="AH90" s="16"/>
      <c r="AI90" s="7"/>
      <c r="AJ90" s="7"/>
      <c r="AK90" s="7"/>
      <c r="AL90" s="7"/>
      <c r="AM90" s="7"/>
    </row>
    <row r="91" spans="1:39" s="4" customFormat="1" x14ac:dyDescent="0.45">
      <c r="A91" s="6" t="s">
        <v>654</v>
      </c>
      <c r="B91" s="6">
        <v>513</v>
      </c>
      <c r="C91" s="1" t="str">
        <f>IF(ISNUMBER(MATCH(A91,#REF!,0)),"Y","")</f>
        <v/>
      </c>
      <c r="D91" s="1" t="str">
        <f>IF(ISNUMBER(MATCH(A91,#REF!,0)),"Y","")</f>
        <v/>
      </c>
      <c r="E91" s="1" t="str">
        <f>IF(ISNUMBER(MATCH(A91,#REF!,0)),"Y","")</f>
        <v/>
      </c>
      <c r="F91" s="6" t="s">
        <v>277</v>
      </c>
      <c r="G91" s="6">
        <v>47.12</v>
      </c>
      <c r="H91" s="6">
        <v>503</v>
      </c>
      <c r="I91" s="6">
        <v>256</v>
      </c>
      <c r="J91" s="6">
        <v>6</v>
      </c>
      <c r="K91" s="6">
        <v>5</v>
      </c>
      <c r="L91" s="6">
        <v>502</v>
      </c>
      <c r="M91" s="6">
        <v>18</v>
      </c>
      <c r="N91" s="6">
        <v>515</v>
      </c>
      <c r="O91" s="8">
        <v>9.9999999999999992E-164</v>
      </c>
      <c r="P91" s="6">
        <v>483</v>
      </c>
      <c r="Q91" s="14" t="s">
        <v>278</v>
      </c>
      <c r="R91" s="6">
        <v>59.6</v>
      </c>
      <c r="S91" s="6">
        <v>151</v>
      </c>
      <c r="T91" s="6">
        <v>61</v>
      </c>
      <c r="U91" s="6">
        <v>0</v>
      </c>
      <c r="V91" s="6">
        <v>5</v>
      </c>
      <c r="W91" s="6">
        <v>155</v>
      </c>
      <c r="X91" s="6">
        <v>7</v>
      </c>
      <c r="Y91" s="6">
        <v>157</v>
      </c>
      <c r="Z91" s="8">
        <v>9.9999999999999995E-58</v>
      </c>
      <c r="AA91" s="6">
        <v>195</v>
      </c>
      <c r="AB91" s="14" t="s">
        <v>99</v>
      </c>
      <c r="AC91" s="14"/>
      <c r="AD91" s="14" t="s">
        <v>100</v>
      </c>
      <c r="AE91" s="13"/>
      <c r="AF91" s="14"/>
      <c r="AG91" s="16"/>
      <c r="AH91" s="16"/>
      <c r="AI91" s="7"/>
      <c r="AJ91" s="7"/>
      <c r="AK91" s="7"/>
      <c r="AL91" s="7"/>
      <c r="AM91" s="7"/>
    </row>
    <row r="92" spans="1:39" s="4" customFormat="1" x14ac:dyDescent="0.45">
      <c r="A92" s="6" t="s">
        <v>756</v>
      </c>
      <c r="B92" s="6">
        <v>263</v>
      </c>
      <c r="C92" s="1" t="str">
        <f>IF(ISNUMBER(MATCH(A92,#REF!,0)),"Y","")</f>
        <v/>
      </c>
      <c r="D92" s="1" t="str">
        <f>IF(ISNUMBER(MATCH(A92,#REF!,0)),"Y","")</f>
        <v/>
      </c>
      <c r="E92" s="1" t="str">
        <f>IF(ISNUMBER(MATCH(A92,#REF!,0)),"Y","")</f>
        <v/>
      </c>
      <c r="F92" s="6" t="s">
        <v>279</v>
      </c>
      <c r="G92" s="6">
        <v>98.48</v>
      </c>
      <c r="H92" s="6">
        <v>263</v>
      </c>
      <c r="I92" s="6">
        <v>4</v>
      </c>
      <c r="J92" s="6">
        <v>0</v>
      </c>
      <c r="K92" s="6">
        <v>1</v>
      </c>
      <c r="L92" s="6">
        <v>263</v>
      </c>
      <c r="M92" s="6">
        <v>1</v>
      </c>
      <c r="N92" s="6">
        <v>263</v>
      </c>
      <c r="O92" s="8">
        <v>0</v>
      </c>
      <c r="P92" s="6">
        <v>531</v>
      </c>
      <c r="Q92" s="14" t="s">
        <v>280</v>
      </c>
      <c r="R92" s="6">
        <v>98.45</v>
      </c>
      <c r="S92" s="6">
        <v>258</v>
      </c>
      <c r="T92" s="6">
        <v>4</v>
      </c>
      <c r="U92" s="6">
        <v>0</v>
      </c>
      <c r="V92" s="6">
        <v>1</v>
      </c>
      <c r="W92" s="6">
        <v>258</v>
      </c>
      <c r="X92" s="6">
        <v>1</v>
      </c>
      <c r="Y92" s="6">
        <v>258</v>
      </c>
      <c r="Z92" s="8">
        <v>0</v>
      </c>
      <c r="AA92" s="6">
        <v>521</v>
      </c>
      <c r="AB92" s="14" t="s">
        <v>13</v>
      </c>
      <c r="AC92" s="14"/>
      <c r="AD92" s="14" t="s">
        <v>15</v>
      </c>
      <c r="AE92" s="13"/>
      <c r="AF92" s="14"/>
      <c r="AG92" s="16"/>
      <c r="AH92" s="16"/>
      <c r="AI92" s="7"/>
      <c r="AJ92" s="7"/>
      <c r="AK92" s="7"/>
      <c r="AL92" s="7"/>
      <c r="AM92" s="7"/>
    </row>
    <row r="93" spans="1:39" s="4" customFormat="1" x14ac:dyDescent="0.45">
      <c r="A93" s="6" t="s">
        <v>757</v>
      </c>
      <c r="B93" s="6">
        <v>245</v>
      </c>
      <c r="C93" s="1" t="str">
        <f>IF(ISNUMBER(MATCH(A93,#REF!,0)),"Y","")</f>
        <v/>
      </c>
      <c r="D93" s="1" t="str">
        <f>IF(ISNUMBER(MATCH(A93,#REF!,0)),"Y","")</f>
        <v/>
      </c>
      <c r="E93" s="1" t="str">
        <f>IF(ISNUMBER(MATCH(A93,#REF!,0)),"Y","")</f>
        <v/>
      </c>
      <c r="F93" s="6" t="s">
        <v>281</v>
      </c>
      <c r="G93" s="6">
        <v>92.98</v>
      </c>
      <c r="H93" s="6">
        <v>242</v>
      </c>
      <c r="I93" s="6">
        <v>17</v>
      </c>
      <c r="J93" s="6">
        <v>0</v>
      </c>
      <c r="K93" s="6">
        <v>1</v>
      </c>
      <c r="L93" s="6">
        <v>242</v>
      </c>
      <c r="M93" s="6">
        <v>1</v>
      </c>
      <c r="N93" s="6">
        <v>242</v>
      </c>
      <c r="O93" s="8">
        <v>2E-165</v>
      </c>
      <c r="P93" s="6">
        <v>465</v>
      </c>
      <c r="Q93" s="14" t="s">
        <v>282</v>
      </c>
      <c r="R93" s="6">
        <v>92.98</v>
      </c>
      <c r="S93" s="6">
        <v>242</v>
      </c>
      <c r="T93" s="6">
        <v>17</v>
      </c>
      <c r="U93" s="6">
        <v>0</v>
      </c>
      <c r="V93" s="6">
        <v>1</v>
      </c>
      <c r="W93" s="6">
        <v>242</v>
      </c>
      <c r="X93" s="6">
        <v>1</v>
      </c>
      <c r="Y93" s="6">
        <v>242</v>
      </c>
      <c r="Z93" s="8">
        <v>8.9999999999999996E-166</v>
      </c>
      <c r="AA93" s="6">
        <v>465</v>
      </c>
      <c r="AB93" s="14" t="s">
        <v>13</v>
      </c>
      <c r="AC93" s="14" t="s">
        <v>14</v>
      </c>
      <c r="AD93" s="14" t="s">
        <v>15</v>
      </c>
      <c r="AE93" s="13"/>
      <c r="AF93" s="14"/>
      <c r="AG93" s="16"/>
      <c r="AH93" s="16"/>
      <c r="AI93" s="7"/>
      <c r="AJ93" s="7"/>
      <c r="AK93" s="7"/>
      <c r="AL93" s="7"/>
      <c r="AM93" s="7"/>
    </row>
    <row r="94" spans="1:39" s="4" customFormat="1" x14ac:dyDescent="0.45">
      <c r="A94" s="6" t="s">
        <v>758</v>
      </c>
      <c r="B94" s="6">
        <v>222</v>
      </c>
      <c r="C94" s="1" t="str">
        <f>IF(ISNUMBER(MATCH(A94,#REF!,0)),"Y","")</f>
        <v/>
      </c>
      <c r="D94" s="1" t="str">
        <f>IF(ISNUMBER(MATCH(A94,#REF!,0)),"Y","")</f>
        <v/>
      </c>
      <c r="E94" s="1" t="str">
        <f>IF(ISNUMBER(MATCH(A94,#REF!,0)),"Y","")</f>
        <v/>
      </c>
      <c r="F94" s="6" t="s">
        <v>281</v>
      </c>
      <c r="G94" s="6">
        <v>87.6</v>
      </c>
      <c r="H94" s="6">
        <v>242</v>
      </c>
      <c r="I94" s="6">
        <v>10</v>
      </c>
      <c r="J94" s="6">
        <v>1</v>
      </c>
      <c r="K94" s="6">
        <v>1</v>
      </c>
      <c r="L94" s="6">
        <v>222</v>
      </c>
      <c r="M94" s="6">
        <v>1</v>
      </c>
      <c r="N94" s="6">
        <v>242</v>
      </c>
      <c r="O94" s="8">
        <v>1.9999999999999999E-151</v>
      </c>
      <c r="P94" s="6">
        <v>428</v>
      </c>
      <c r="Q94" s="14" t="s">
        <v>282</v>
      </c>
      <c r="R94" s="6">
        <v>87.6</v>
      </c>
      <c r="S94" s="6">
        <v>242</v>
      </c>
      <c r="T94" s="6">
        <v>10</v>
      </c>
      <c r="U94" s="6">
        <v>1</v>
      </c>
      <c r="V94" s="6">
        <v>1</v>
      </c>
      <c r="W94" s="6">
        <v>222</v>
      </c>
      <c r="X94" s="6">
        <v>1</v>
      </c>
      <c r="Y94" s="6">
        <v>242</v>
      </c>
      <c r="Z94" s="8">
        <v>9.9999999999999994E-152</v>
      </c>
      <c r="AA94" s="6">
        <v>428</v>
      </c>
      <c r="AB94" s="14" t="s">
        <v>13</v>
      </c>
      <c r="AC94" s="14" t="s">
        <v>14</v>
      </c>
      <c r="AD94" s="14" t="s">
        <v>15</v>
      </c>
      <c r="AE94" s="13"/>
      <c r="AF94" s="14"/>
      <c r="AG94" s="16"/>
      <c r="AH94" s="16"/>
      <c r="AI94" s="7"/>
      <c r="AJ94" s="7"/>
      <c r="AK94" s="7"/>
      <c r="AL94" s="7"/>
      <c r="AM94" s="7"/>
    </row>
    <row r="95" spans="1:39" s="4" customFormat="1" x14ac:dyDescent="0.45">
      <c r="A95" s="6" t="s">
        <v>759</v>
      </c>
      <c r="B95" s="6">
        <v>262</v>
      </c>
      <c r="C95" s="1" t="str">
        <f>IF(ISNUMBER(MATCH(A95,#REF!,0)),"Y","")</f>
        <v/>
      </c>
      <c r="D95" s="1" t="str">
        <f>IF(ISNUMBER(MATCH(A95,#REF!,0)),"Y","")</f>
        <v/>
      </c>
      <c r="E95" s="1" t="str">
        <f>IF(ISNUMBER(MATCH(A95,#REF!,0)),"Y","")</f>
        <v/>
      </c>
      <c r="F95" s="6" t="s">
        <v>283</v>
      </c>
      <c r="G95" s="6">
        <v>96.18</v>
      </c>
      <c r="H95" s="6">
        <v>262</v>
      </c>
      <c r="I95" s="6">
        <v>10</v>
      </c>
      <c r="J95" s="6">
        <v>0</v>
      </c>
      <c r="K95" s="6">
        <v>1</v>
      </c>
      <c r="L95" s="6">
        <v>262</v>
      </c>
      <c r="M95" s="6">
        <v>1</v>
      </c>
      <c r="N95" s="6">
        <v>262</v>
      </c>
      <c r="O95" s="8">
        <v>0</v>
      </c>
      <c r="P95" s="6">
        <v>526</v>
      </c>
      <c r="Q95" s="14" t="s">
        <v>284</v>
      </c>
      <c r="R95" s="6">
        <v>96.18</v>
      </c>
      <c r="S95" s="6">
        <v>262</v>
      </c>
      <c r="T95" s="6">
        <v>10</v>
      </c>
      <c r="U95" s="6">
        <v>0</v>
      </c>
      <c r="V95" s="6">
        <v>1</v>
      </c>
      <c r="W95" s="6">
        <v>262</v>
      </c>
      <c r="X95" s="6">
        <v>1</v>
      </c>
      <c r="Y95" s="6">
        <v>262</v>
      </c>
      <c r="Z95" s="8">
        <v>0</v>
      </c>
      <c r="AA95" s="6">
        <v>526</v>
      </c>
      <c r="AB95" s="14" t="s">
        <v>13</v>
      </c>
      <c r="AC95" s="14" t="s">
        <v>14</v>
      </c>
      <c r="AD95" s="14" t="s">
        <v>15</v>
      </c>
      <c r="AE95" s="13"/>
      <c r="AF95" s="14"/>
      <c r="AG95" s="16"/>
      <c r="AH95" s="16"/>
      <c r="AI95" s="7"/>
      <c r="AJ95" s="7"/>
      <c r="AK95" s="7"/>
      <c r="AL95" s="7"/>
      <c r="AM95" s="7"/>
    </row>
    <row r="96" spans="1:39" s="4" customFormat="1" x14ac:dyDescent="0.45">
      <c r="A96" s="6" t="s">
        <v>653</v>
      </c>
      <c r="B96" s="6">
        <v>251</v>
      </c>
      <c r="C96" s="1" t="str">
        <f>IF(ISNUMBER(MATCH(A96,#REF!,0)),"Y","")</f>
        <v/>
      </c>
      <c r="D96" s="1" t="str">
        <f>IF(ISNUMBER(MATCH(A96,#REF!,0)),"Y","")</f>
        <v/>
      </c>
      <c r="E96" s="1" t="str">
        <f>IF(ISNUMBER(MATCH(A96,#REF!,0)),"Y","")</f>
        <v/>
      </c>
      <c r="F96" s="6" t="s">
        <v>285</v>
      </c>
      <c r="G96" s="6">
        <v>95.62</v>
      </c>
      <c r="H96" s="6">
        <v>251</v>
      </c>
      <c r="I96" s="6">
        <v>11</v>
      </c>
      <c r="J96" s="6">
        <v>0</v>
      </c>
      <c r="K96" s="6">
        <v>1</v>
      </c>
      <c r="L96" s="6">
        <v>251</v>
      </c>
      <c r="M96" s="6">
        <v>1</v>
      </c>
      <c r="N96" s="6">
        <v>251</v>
      </c>
      <c r="O96" s="8">
        <v>2E-180</v>
      </c>
      <c r="P96" s="6">
        <v>504</v>
      </c>
      <c r="Q96" s="14" t="s">
        <v>286</v>
      </c>
      <c r="R96" s="6">
        <v>95.56</v>
      </c>
      <c r="S96" s="6">
        <v>248</v>
      </c>
      <c r="T96" s="6">
        <v>11</v>
      </c>
      <c r="U96" s="6">
        <v>0</v>
      </c>
      <c r="V96" s="6">
        <v>1</v>
      </c>
      <c r="W96" s="6">
        <v>248</v>
      </c>
      <c r="X96" s="6">
        <v>1</v>
      </c>
      <c r="Y96" s="6">
        <v>248</v>
      </c>
      <c r="Z96" s="8">
        <v>9.9999999999999995E-179</v>
      </c>
      <c r="AA96" s="6">
        <v>498</v>
      </c>
      <c r="AB96" s="14" t="s">
        <v>13</v>
      </c>
      <c r="AC96" s="14"/>
      <c r="AD96" s="14" t="s">
        <v>15</v>
      </c>
      <c r="AE96" s="13"/>
      <c r="AF96" s="14"/>
      <c r="AG96" s="16"/>
      <c r="AH96" s="16"/>
      <c r="AI96" s="7"/>
      <c r="AJ96" s="7"/>
      <c r="AK96" s="7"/>
      <c r="AL96" s="7"/>
      <c r="AM96" s="7"/>
    </row>
    <row r="97" spans="1:39" s="4" customFormat="1" x14ac:dyDescent="0.45">
      <c r="A97" s="6" t="s">
        <v>760</v>
      </c>
      <c r="B97" s="6">
        <v>481</v>
      </c>
      <c r="C97" s="1" t="str">
        <f>IF(ISNUMBER(MATCH(A97,#REF!,0)),"Y","")</f>
        <v/>
      </c>
      <c r="D97" s="1" t="str">
        <f>IF(ISNUMBER(MATCH(A97,#REF!,0)),"Y","")</f>
        <v/>
      </c>
      <c r="E97" s="1" t="str">
        <f>IF(ISNUMBER(MATCH(A97,#REF!,0)),"Y","")</f>
        <v/>
      </c>
      <c r="F97" s="6" t="s">
        <v>287</v>
      </c>
      <c r="G97" s="6">
        <v>99.38</v>
      </c>
      <c r="H97" s="6">
        <v>481</v>
      </c>
      <c r="I97" s="6">
        <v>3</v>
      </c>
      <c r="J97" s="6">
        <v>0</v>
      </c>
      <c r="K97" s="6">
        <v>1</v>
      </c>
      <c r="L97" s="6">
        <v>481</v>
      </c>
      <c r="M97" s="6">
        <v>1</v>
      </c>
      <c r="N97" s="6">
        <v>481</v>
      </c>
      <c r="O97" s="6">
        <v>0</v>
      </c>
      <c r="P97" s="6">
        <v>999</v>
      </c>
      <c r="Q97" s="14" t="s">
        <v>288</v>
      </c>
      <c r="R97" s="6">
        <v>59</v>
      </c>
      <c r="S97" s="6">
        <v>422</v>
      </c>
      <c r="T97" s="6">
        <v>171</v>
      </c>
      <c r="U97" s="6">
        <v>2</v>
      </c>
      <c r="V97" s="6">
        <v>60</v>
      </c>
      <c r="W97" s="6">
        <v>479</v>
      </c>
      <c r="X97" s="6">
        <v>1</v>
      </c>
      <c r="Y97" s="6">
        <v>422</v>
      </c>
      <c r="Z97" s="8">
        <v>0</v>
      </c>
      <c r="AA97" s="6">
        <v>540</v>
      </c>
      <c r="AB97" s="14" t="s">
        <v>58</v>
      </c>
      <c r="AC97" s="14" t="s">
        <v>289</v>
      </c>
      <c r="AD97" s="14" t="s">
        <v>59</v>
      </c>
      <c r="AE97" s="13" t="s">
        <v>60</v>
      </c>
      <c r="AF97" s="14" t="s">
        <v>92</v>
      </c>
      <c r="AG97" s="16"/>
      <c r="AH97" s="16"/>
      <c r="AI97" s="7"/>
      <c r="AJ97" s="7"/>
      <c r="AK97" s="7"/>
      <c r="AL97" s="7"/>
      <c r="AM97" s="7"/>
    </row>
    <row r="98" spans="1:39" s="4" customFormat="1" x14ac:dyDescent="0.45">
      <c r="A98" s="6" t="s">
        <v>761</v>
      </c>
      <c r="B98" s="6">
        <v>718</v>
      </c>
      <c r="C98" s="1" t="str">
        <f>IF(ISNUMBER(MATCH(A98,#REF!,0)),"Y","")</f>
        <v/>
      </c>
      <c r="D98" s="1" t="str">
        <f>IF(ISNUMBER(MATCH(A98,#REF!,0)),"Y","")</f>
        <v/>
      </c>
      <c r="E98" s="1" t="str">
        <f>IF(ISNUMBER(MATCH(A98,#REF!,0)),"Y","")</f>
        <v/>
      </c>
      <c r="F98" s="9" t="s">
        <v>290</v>
      </c>
      <c r="G98" s="6">
        <v>26.47</v>
      </c>
      <c r="H98" s="6">
        <v>733</v>
      </c>
      <c r="I98" s="6">
        <v>429</v>
      </c>
      <c r="J98" s="6">
        <v>23</v>
      </c>
      <c r="K98" s="6">
        <v>50</v>
      </c>
      <c r="L98" s="6">
        <v>718</v>
      </c>
      <c r="M98" s="6">
        <v>38</v>
      </c>
      <c r="N98" s="6">
        <v>724</v>
      </c>
      <c r="O98" s="8">
        <v>7.0000000000000001E-66</v>
      </c>
      <c r="P98" s="6">
        <v>238</v>
      </c>
      <c r="Q98" s="14" t="s">
        <v>291</v>
      </c>
      <c r="R98" s="6">
        <v>26.47</v>
      </c>
      <c r="S98" s="6">
        <v>733</v>
      </c>
      <c r="T98" s="6">
        <v>429</v>
      </c>
      <c r="U98" s="6">
        <v>23</v>
      </c>
      <c r="V98" s="6">
        <v>50</v>
      </c>
      <c r="W98" s="6">
        <v>718</v>
      </c>
      <c r="X98" s="6">
        <v>9</v>
      </c>
      <c r="Y98" s="6">
        <v>695</v>
      </c>
      <c r="Z98" s="8">
        <v>2E-66</v>
      </c>
      <c r="AA98" s="6">
        <v>238</v>
      </c>
      <c r="AB98" s="14" t="s">
        <v>39</v>
      </c>
      <c r="AC98" s="14" t="s">
        <v>292</v>
      </c>
      <c r="AD98" s="14" t="s">
        <v>293</v>
      </c>
      <c r="AE98" s="13" t="s">
        <v>294</v>
      </c>
      <c r="AF98" s="14"/>
      <c r="AG98" s="16"/>
      <c r="AH98" s="16"/>
      <c r="AI98" s="7"/>
      <c r="AJ98" s="7"/>
      <c r="AK98" s="7"/>
      <c r="AL98" s="7"/>
      <c r="AM98" s="7"/>
    </row>
    <row r="99" spans="1:39" s="4" customFormat="1" x14ac:dyDescent="0.45">
      <c r="A99" s="6" t="s">
        <v>762</v>
      </c>
      <c r="B99" s="6">
        <v>281</v>
      </c>
      <c r="C99" s="1" t="str">
        <f>IF(ISNUMBER(MATCH(A99,#REF!,0)),"Y","")</f>
        <v/>
      </c>
      <c r="D99" s="1" t="str">
        <f>IF(ISNUMBER(MATCH(A99,#REF!,0)),"Y","")</f>
        <v/>
      </c>
      <c r="E99" s="1" t="str">
        <f>IF(ISNUMBER(MATCH(A99,#REF!,0)),"Y","")</f>
        <v/>
      </c>
      <c r="F99" s="6" t="s">
        <v>295</v>
      </c>
      <c r="G99" s="6">
        <v>68.239999999999995</v>
      </c>
      <c r="H99" s="6">
        <v>255</v>
      </c>
      <c r="I99" s="6">
        <v>81</v>
      </c>
      <c r="J99" s="6">
        <v>0</v>
      </c>
      <c r="K99" s="6">
        <v>25</v>
      </c>
      <c r="L99" s="6">
        <v>279</v>
      </c>
      <c r="M99" s="6">
        <v>34</v>
      </c>
      <c r="N99" s="6">
        <v>288</v>
      </c>
      <c r="O99" s="8">
        <v>5.0000000000000003E-116</v>
      </c>
      <c r="P99" s="6">
        <v>343</v>
      </c>
      <c r="Q99" s="14" t="s">
        <v>296</v>
      </c>
      <c r="R99" s="6">
        <v>68.03</v>
      </c>
      <c r="S99" s="6">
        <v>147</v>
      </c>
      <c r="T99" s="6">
        <v>47</v>
      </c>
      <c r="U99" s="6">
        <v>0</v>
      </c>
      <c r="V99" s="6">
        <v>34</v>
      </c>
      <c r="W99" s="6">
        <v>180</v>
      </c>
      <c r="X99" s="6">
        <v>3</v>
      </c>
      <c r="Y99" s="6">
        <v>149</v>
      </c>
      <c r="Z99" s="8">
        <v>3.0000000000000003E-67</v>
      </c>
      <c r="AA99" s="6">
        <v>213</v>
      </c>
      <c r="AB99" s="14" t="s">
        <v>13</v>
      </c>
      <c r="AC99" s="14" t="s">
        <v>14</v>
      </c>
      <c r="AD99" s="14" t="s">
        <v>15</v>
      </c>
      <c r="AE99" s="13"/>
      <c r="AF99" s="14"/>
      <c r="AG99" s="14"/>
      <c r="AH99" s="16"/>
      <c r="AI99" s="7"/>
      <c r="AJ99" s="7"/>
      <c r="AK99" s="7"/>
      <c r="AL99" s="7"/>
      <c r="AM99" s="7"/>
    </row>
    <row r="100" spans="1:39" s="4" customFormat="1" x14ac:dyDescent="0.45">
      <c r="A100" s="6" t="s">
        <v>660</v>
      </c>
      <c r="B100" s="6">
        <v>474</v>
      </c>
      <c r="C100" s="1" t="str">
        <f>IF(ISNUMBER(MATCH(A100,#REF!,0)),"Y","")</f>
        <v/>
      </c>
      <c r="D100" s="1" t="str">
        <f>IF(ISNUMBER(MATCH(A100,#REF!,0)),"Y","")</f>
        <v/>
      </c>
      <c r="E100" s="1" t="str">
        <f>IF(ISNUMBER(MATCH(A100,#REF!,0)),"Y","")</f>
        <v/>
      </c>
      <c r="F100" s="6" t="s">
        <v>297</v>
      </c>
      <c r="G100" s="6">
        <v>68.78</v>
      </c>
      <c r="H100" s="6">
        <v>474</v>
      </c>
      <c r="I100" s="6">
        <v>145</v>
      </c>
      <c r="J100" s="6">
        <v>1</v>
      </c>
      <c r="K100" s="6">
        <v>1</v>
      </c>
      <c r="L100" s="6">
        <v>474</v>
      </c>
      <c r="M100" s="6">
        <v>1</v>
      </c>
      <c r="N100" s="6">
        <v>471</v>
      </c>
      <c r="O100" s="6">
        <v>0</v>
      </c>
      <c r="P100" s="6">
        <v>717</v>
      </c>
      <c r="Q100" s="14" t="s">
        <v>288</v>
      </c>
      <c r="R100" s="6">
        <v>38.53</v>
      </c>
      <c r="S100" s="6">
        <v>423</v>
      </c>
      <c r="T100" s="6">
        <v>259</v>
      </c>
      <c r="U100" s="6">
        <v>1</v>
      </c>
      <c r="V100" s="6">
        <v>47</v>
      </c>
      <c r="W100" s="6">
        <v>469</v>
      </c>
      <c r="X100" s="6">
        <v>1</v>
      </c>
      <c r="Y100" s="6">
        <v>422</v>
      </c>
      <c r="Z100" s="8">
        <v>2E-109</v>
      </c>
      <c r="AA100" s="6">
        <v>338</v>
      </c>
      <c r="AB100" s="14" t="s">
        <v>58</v>
      </c>
      <c r="AC100" s="14"/>
      <c r="AD100" s="14" t="s">
        <v>59</v>
      </c>
      <c r="AE100" s="13" t="s">
        <v>60</v>
      </c>
      <c r="AF100" s="14" t="s">
        <v>92</v>
      </c>
      <c r="AG100" s="14"/>
      <c r="AH100" s="16"/>
      <c r="AI100" s="7"/>
      <c r="AJ100" s="7"/>
      <c r="AK100" s="7"/>
      <c r="AL100" s="7"/>
      <c r="AM100" s="7"/>
    </row>
    <row r="101" spans="1:39" s="4" customFormat="1" x14ac:dyDescent="0.45">
      <c r="A101" s="6" t="s">
        <v>763</v>
      </c>
      <c r="B101" s="6">
        <v>494</v>
      </c>
      <c r="C101" s="1" t="str">
        <f>IF(ISNUMBER(MATCH(A101,#REF!,0)),"Y","")</f>
        <v/>
      </c>
      <c r="D101" s="1" t="str">
        <f>IF(ISNUMBER(MATCH(A101,#REF!,0)),"Y","")</f>
        <v/>
      </c>
      <c r="E101" s="1" t="str">
        <f>IF(ISNUMBER(MATCH(A101,#REF!,0)),"Y","")</f>
        <v/>
      </c>
      <c r="F101" s="6" t="s">
        <v>298</v>
      </c>
      <c r="G101" s="6">
        <v>46.01</v>
      </c>
      <c r="H101" s="6">
        <v>263</v>
      </c>
      <c r="I101" s="6">
        <v>128</v>
      </c>
      <c r="J101" s="6">
        <v>8</v>
      </c>
      <c r="K101" s="6">
        <v>99</v>
      </c>
      <c r="L101" s="6">
        <v>350</v>
      </c>
      <c r="M101" s="6">
        <v>16</v>
      </c>
      <c r="N101" s="6">
        <v>275</v>
      </c>
      <c r="O101" s="8">
        <v>7.9999999999999993E-71</v>
      </c>
      <c r="P101" s="6">
        <v>234</v>
      </c>
      <c r="Q101" s="14" t="s">
        <v>299</v>
      </c>
      <c r="R101" s="6">
        <v>46.28</v>
      </c>
      <c r="S101" s="6">
        <v>242</v>
      </c>
      <c r="T101" s="6">
        <v>118</v>
      </c>
      <c r="U101" s="6">
        <v>6</v>
      </c>
      <c r="V101" s="6">
        <v>118</v>
      </c>
      <c r="W101" s="6">
        <v>350</v>
      </c>
      <c r="X101" s="6">
        <v>1</v>
      </c>
      <c r="Y101" s="6">
        <v>239</v>
      </c>
      <c r="Z101" s="8">
        <v>9.0000000000000002E-69</v>
      </c>
      <c r="AA101" s="6">
        <v>226</v>
      </c>
      <c r="AB101" s="14" t="s">
        <v>13</v>
      </c>
      <c r="AC101" s="14" t="s">
        <v>14</v>
      </c>
      <c r="AD101" s="14" t="s">
        <v>15</v>
      </c>
      <c r="AE101" s="13"/>
      <c r="AF101" s="14" t="s">
        <v>66</v>
      </c>
      <c r="AG101" s="14" t="s">
        <v>67</v>
      </c>
      <c r="AH101" s="16"/>
      <c r="AI101" s="7"/>
      <c r="AJ101" s="7"/>
      <c r="AK101" s="7"/>
      <c r="AL101" s="7"/>
      <c r="AM101" s="7"/>
    </row>
    <row r="102" spans="1:39" s="4" customFormat="1" x14ac:dyDescent="0.45">
      <c r="A102" s="6" t="s">
        <v>764</v>
      </c>
      <c r="B102" s="6">
        <v>364</v>
      </c>
      <c r="C102" s="1" t="str">
        <f>IF(ISNUMBER(MATCH(A102,#REF!,0)),"Y","")</f>
        <v/>
      </c>
      <c r="D102" s="1" t="str">
        <f>IF(ISNUMBER(MATCH(A102,#REF!,0)),"Y","")</f>
        <v/>
      </c>
      <c r="E102" s="1" t="str">
        <f>IF(ISNUMBER(MATCH(A102,#REF!,0)),"Y","")</f>
        <v/>
      </c>
      <c r="F102" s="6" t="s">
        <v>300</v>
      </c>
      <c r="G102" s="6">
        <v>38.43</v>
      </c>
      <c r="H102" s="6">
        <v>268</v>
      </c>
      <c r="I102" s="6">
        <v>139</v>
      </c>
      <c r="J102" s="6">
        <v>11</v>
      </c>
      <c r="K102" s="6">
        <v>89</v>
      </c>
      <c r="L102" s="6">
        <v>352</v>
      </c>
      <c r="M102" s="6">
        <v>10</v>
      </c>
      <c r="N102" s="6">
        <v>255</v>
      </c>
      <c r="O102" s="8">
        <v>3E-43</v>
      </c>
      <c r="P102" s="6">
        <v>157</v>
      </c>
      <c r="Q102" s="14" t="s">
        <v>301</v>
      </c>
      <c r="R102" s="6">
        <v>37.5</v>
      </c>
      <c r="S102" s="6">
        <v>248</v>
      </c>
      <c r="T102" s="6">
        <v>134</v>
      </c>
      <c r="U102" s="6">
        <v>8</v>
      </c>
      <c r="V102" s="6">
        <v>106</v>
      </c>
      <c r="W102" s="6">
        <v>352</v>
      </c>
      <c r="X102" s="6">
        <v>1</v>
      </c>
      <c r="Y102" s="6">
        <v>228</v>
      </c>
      <c r="Z102" s="8">
        <v>4.0000000000000002E-42</v>
      </c>
      <c r="AA102" s="6">
        <v>153</v>
      </c>
      <c r="AB102" s="14" t="s">
        <v>13</v>
      </c>
      <c r="AC102" s="14" t="s">
        <v>14</v>
      </c>
      <c r="AD102" s="14" t="s">
        <v>15</v>
      </c>
      <c r="AE102" s="13"/>
      <c r="AF102" s="14"/>
      <c r="AG102" s="14"/>
      <c r="AH102" s="16"/>
      <c r="AI102" s="7"/>
      <c r="AJ102" s="7"/>
      <c r="AK102" s="7"/>
      <c r="AL102" s="7"/>
      <c r="AM102" s="7"/>
    </row>
    <row r="103" spans="1:39" s="4" customFormat="1" x14ac:dyDescent="0.45">
      <c r="A103" s="6" t="s">
        <v>765</v>
      </c>
      <c r="B103" s="6">
        <v>475</v>
      </c>
      <c r="C103" s="1" t="str">
        <f>IF(ISNUMBER(MATCH(A103,#REF!,0)),"Y","")</f>
        <v/>
      </c>
      <c r="D103" s="1" t="str">
        <f>IF(ISNUMBER(MATCH(A103,#REF!,0)),"Y","")</f>
        <v/>
      </c>
      <c r="E103" s="1" t="str">
        <f>IF(ISNUMBER(MATCH(A103,#REF!,0)),"Y","")</f>
        <v/>
      </c>
      <c r="F103" s="6" t="s">
        <v>302</v>
      </c>
      <c r="G103" s="6">
        <v>35.74</v>
      </c>
      <c r="H103" s="6">
        <v>249</v>
      </c>
      <c r="I103" s="6">
        <v>111</v>
      </c>
      <c r="J103" s="6">
        <v>3</v>
      </c>
      <c r="K103" s="6">
        <v>258</v>
      </c>
      <c r="L103" s="6">
        <v>467</v>
      </c>
      <c r="M103" s="6">
        <v>68</v>
      </c>
      <c r="N103" s="6">
        <v>306</v>
      </c>
      <c r="O103" s="8">
        <v>3E-43</v>
      </c>
      <c r="P103" s="6">
        <v>161</v>
      </c>
      <c r="Q103" s="14" t="s">
        <v>303</v>
      </c>
      <c r="R103" s="6">
        <v>35.479999999999997</v>
      </c>
      <c r="S103" s="6">
        <v>248</v>
      </c>
      <c r="T103" s="6">
        <v>111</v>
      </c>
      <c r="U103" s="6">
        <v>3</v>
      </c>
      <c r="V103" s="6">
        <v>259</v>
      </c>
      <c r="W103" s="6">
        <v>467</v>
      </c>
      <c r="X103" s="6">
        <v>1</v>
      </c>
      <c r="Y103" s="6">
        <v>238</v>
      </c>
      <c r="Z103" s="8">
        <v>4.0000000000000003E-43</v>
      </c>
      <c r="AA103" s="6">
        <v>158</v>
      </c>
      <c r="AB103" s="14" t="s">
        <v>13</v>
      </c>
      <c r="AC103" s="14" t="s">
        <v>304</v>
      </c>
      <c r="AD103" s="14" t="s">
        <v>15</v>
      </c>
      <c r="AE103" s="13"/>
      <c r="AF103" s="14" t="s">
        <v>66</v>
      </c>
      <c r="AG103" s="14" t="s">
        <v>67</v>
      </c>
      <c r="AH103" s="16"/>
      <c r="AI103" s="7"/>
      <c r="AJ103" s="7"/>
      <c r="AK103" s="7"/>
      <c r="AL103" s="7"/>
      <c r="AM103" s="7"/>
    </row>
    <row r="104" spans="1:39" s="4" customFormat="1" x14ac:dyDescent="0.45">
      <c r="A104" s="6" t="s">
        <v>670</v>
      </c>
      <c r="B104" s="6">
        <v>243</v>
      </c>
      <c r="C104" s="1" t="str">
        <f>IF(ISNUMBER(MATCH(A104,#REF!,0)),"Y","")</f>
        <v/>
      </c>
      <c r="D104" s="1" t="str">
        <f>IF(ISNUMBER(MATCH(A104,#REF!,0)),"Y","")</f>
        <v/>
      </c>
      <c r="E104" s="1" t="str">
        <f>IF(ISNUMBER(MATCH(A104,#REF!,0)),"Y","")</f>
        <v/>
      </c>
      <c r="F104" s="6" t="s">
        <v>305</v>
      </c>
      <c r="G104" s="6">
        <v>34.65</v>
      </c>
      <c r="H104" s="6">
        <v>202</v>
      </c>
      <c r="I104" s="6">
        <v>117</v>
      </c>
      <c r="J104" s="6">
        <v>8</v>
      </c>
      <c r="K104" s="6">
        <v>30</v>
      </c>
      <c r="L104" s="6">
        <v>220</v>
      </c>
      <c r="M104" s="6">
        <v>193</v>
      </c>
      <c r="N104" s="6">
        <v>390</v>
      </c>
      <c r="O104" s="8">
        <v>8.9999999999999995E-23</v>
      </c>
      <c r="P104" s="6">
        <v>100</v>
      </c>
      <c r="Q104" s="14" t="s">
        <v>306</v>
      </c>
      <c r="R104" s="6">
        <v>28.43</v>
      </c>
      <c r="S104" s="6">
        <v>197</v>
      </c>
      <c r="T104" s="6">
        <v>116</v>
      </c>
      <c r="U104" s="6">
        <v>5</v>
      </c>
      <c r="V104" s="6">
        <v>45</v>
      </c>
      <c r="W104" s="6">
        <v>220</v>
      </c>
      <c r="X104" s="6">
        <v>1</v>
      </c>
      <c r="Y104" s="6">
        <v>193</v>
      </c>
      <c r="Z104" s="8">
        <v>3.9999999999999998E-23</v>
      </c>
      <c r="AA104" s="6">
        <v>99</v>
      </c>
      <c r="AB104" s="14" t="s">
        <v>13</v>
      </c>
      <c r="AC104" s="14"/>
      <c r="AD104" s="14" t="s">
        <v>15</v>
      </c>
      <c r="AE104" s="13"/>
      <c r="AF104" s="14"/>
      <c r="AG104" s="14"/>
      <c r="AH104" s="16"/>
      <c r="AI104" s="7"/>
      <c r="AJ104" s="7"/>
      <c r="AK104" s="7"/>
      <c r="AL104" s="7"/>
      <c r="AM104" s="7"/>
    </row>
    <row r="105" spans="1:39" s="4" customFormat="1" x14ac:dyDescent="0.45">
      <c r="A105" s="6" t="s">
        <v>766</v>
      </c>
      <c r="B105" s="6">
        <v>254</v>
      </c>
      <c r="C105" s="1" t="str">
        <f>IF(ISNUMBER(MATCH(A105,#REF!,0)),"Y","")</f>
        <v/>
      </c>
      <c r="D105" s="1" t="str">
        <f>IF(ISNUMBER(MATCH(A105,#REF!,0)),"Y","")</f>
        <v/>
      </c>
      <c r="E105" s="1" t="str">
        <f>IF(ISNUMBER(MATCH(A105,#REF!,0)),"Y","")</f>
        <v/>
      </c>
      <c r="F105" s="6" t="s">
        <v>307</v>
      </c>
      <c r="G105" s="6">
        <v>95.67</v>
      </c>
      <c r="H105" s="6">
        <v>254</v>
      </c>
      <c r="I105" s="6">
        <v>11</v>
      </c>
      <c r="J105" s="6">
        <v>0</v>
      </c>
      <c r="K105" s="6">
        <v>1</v>
      </c>
      <c r="L105" s="6">
        <v>254</v>
      </c>
      <c r="M105" s="6">
        <v>1</v>
      </c>
      <c r="N105" s="6">
        <v>254</v>
      </c>
      <c r="O105" s="8">
        <v>8.9999999999999997E-169</v>
      </c>
      <c r="P105" s="6">
        <v>474</v>
      </c>
      <c r="Q105" s="14" t="s">
        <v>308</v>
      </c>
      <c r="R105" s="6">
        <v>95.91</v>
      </c>
      <c r="S105" s="6">
        <v>220</v>
      </c>
      <c r="T105" s="6">
        <v>9</v>
      </c>
      <c r="U105" s="6">
        <v>0</v>
      </c>
      <c r="V105" s="6">
        <v>30</v>
      </c>
      <c r="W105" s="6">
        <v>249</v>
      </c>
      <c r="X105" s="6">
        <v>1</v>
      </c>
      <c r="Y105" s="6">
        <v>220</v>
      </c>
      <c r="Z105" s="8">
        <v>1E-156</v>
      </c>
      <c r="AA105" s="6">
        <v>441</v>
      </c>
      <c r="AB105" s="14" t="s">
        <v>13</v>
      </c>
      <c r="AC105" s="14"/>
      <c r="AD105" s="14" t="s">
        <v>15</v>
      </c>
      <c r="AE105" s="13"/>
      <c r="AF105" s="14"/>
      <c r="AG105" s="14"/>
      <c r="AH105" s="16"/>
      <c r="AI105" s="7"/>
      <c r="AJ105" s="7"/>
      <c r="AK105" s="7"/>
      <c r="AL105" s="7"/>
      <c r="AM105" s="7"/>
    </row>
    <row r="106" spans="1:39" s="4" customFormat="1" x14ac:dyDescent="0.45">
      <c r="A106" s="6" t="s">
        <v>767</v>
      </c>
      <c r="B106" s="6">
        <v>1210</v>
      </c>
      <c r="C106" s="1" t="str">
        <f>IF(ISNUMBER(MATCH(A106,#REF!,0)),"Y","")</f>
        <v/>
      </c>
      <c r="D106" s="1" t="str">
        <f>IF(ISNUMBER(MATCH(A106,#REF!,0)),"Y","")</f>
        <v/>
      </c>
      <c r="E106" s="1" t="str">
        <f>IF(ISNUMBER(MATCH(A106,#REF!,0)),"Y","")</f>
        <v/>
      </c>
      <c r="F106" s="6" t="s">
        <v>309</v>
      </c>
      <c r="G106" s="6">
        <v>51.94</v>
      </c>
      <c r="H106" s="6">
        <v>1007</v>
      </c>
      <c r="I106" s="6">
        <v>451</v>
      </c>
      <c r="J106" s="6">
        <v>12</v>
      </c>
      <c r="K106" s="6">
        <v>25</v>
      </c>
      <c r="L106" s="6">
        <v>1017</v>
      </c>
      <c r="M106" s="6">
        <v>8</v>
      </c>
      <c r="N106" s="6">
        <v>995</v>
      </c>
      <c r="O106" s="6">
        <v>0</v>
      </c>
      <c r="P106" s="6">
        <v>1046</v>
      </c>
      <c r="Q106" s="14" t="s">
        <v>310</v>
      </c>
      <c r="R106" s="6">
        <v>53.88</v>
      </c>
      <c r="S106" s="6">
        <v>232</v>
      </c>
      <c r="T106" s="6">
        <v>106</v>
      </c>
      <c r="U106" s="6">
        <v>1</v>
      </c>
      <c r="V106" s="6">
        <v>306</v>
      </c>
      <c r="W106" s="6">
        <v>537</v>
      </c>
      <c r="X106" s="6">
        <v>3</v>
      </c>
      <c r="Y106" s="6">
        <v>233</v>
      </c>
      <c r="Z106" s="8">
        <v>3.9999999999999998E-74</v>
      </c>
      <c r="AA106" s="6">
        <v>251</v>
      </c>
      <c r="AB106" s="14" t="s">
        <v>311</v>
      </c>
      <c r="AC106" s="14" t="s">
        <v>312</v>
      </c>
      <c r="AD106" s="14" t="s">
        <v>88</v>
      </c>
      <c r="AE106" s="13"/>
      <c r="AF106" s="14"/>
      <c r="AG106" s="14"/>
      <c r="AH106" s="16"/>
      <c r="AI106" s="7"/>
      <c r="AJ106" s="7"/>
      <c r="AK106" s="7"/>
      <c r="AL106" s="7"/>
      <c r="AM106" s="7"/>
    </row>
    <row r="107" spans="1:39" s="4" customFormat="1" x14ac:dyDescent="0.45">
      <c r="A107" s="6" t="s">
        <v>768</v>
      </c>
      <c r="B107" s="6">
        <v>642</v>
      </c>
      <c r="C107" s="1" t="str">
        <f>IF(ISNUMBER(MATCH(A107,#REF!,0)),"Y","")</f>
        <v/>
      </c>
      <c r="D107" s="1" t="str">
        <f>IF(ISNUMBER(MATCH(A107,#REF!,0)),"Y","")</f>
        <v/>
      </c>
      <c r="E107" s="1" t="str">
        <f>IF(ISNUMBER(MATCH(A107,#REF!,0)),"Y","")</f>
        <v/>
      </c>
      <c r="F107" s="6" t="s">
        <v>313</v>
      </c>
      <c r="G107" s="6">
        <v>49.3</v>
      </c>
      <c r="H107" s="6">
        <v>570</v>
      </c>
      <c r="I107" s="6">
        <v>252</v>
      </c>
      <c r="J107" s="6">
        <v>6</v>
      </c>
      <c r="K107" s="6">
        <v>81</v>
      </c>
      <c r="L107" s="6">
        <v>614</v>
      </c>
      <c r="M107" s="6">
        <v>763</v>
      </c>
      <c r="N107" s="6">
        <v>1331</v>
      </c>
      <c r="O107" s="6">
        <v>0</v>
      </c>
      <c r="P107" s="6">
        <v>596</v>
      </c>
      <c r="Q107" s="14" t="s">
        <v>314</v>
      </c>
      <c r="R107" s="6">
        <v>49.82</v>
      </c>
      <c r="S107" s="6">
        <v>568</v>
      </c>
      <c r="T107" s="6">
        <v>261</v>
      </c>
      <c r="U107" s="6">
        <v>5</v>
      </c>
      <c r="V107" s="6">
        <v>62</v>
      </c>
      <c r="W107" s="6">
        <v>606</v>
      </c>
      <c r="X107" s="6">
        <v>1</v>
      </c>
      <c r="Y107" s="6">
        <v>567</v>
      </c>
      <c r="Z107" s="8">
        <v>0</v>
      </c>
      <c r="AA107" s="6">
        <v>588</v>
      </c>
      <c r="AB107" s="14"/>
      <c r="AC107" s="14" t="s">
        <v>113</v>
      </c>
      <c r="AD107" s="14"/>
      <c r="AE107" s="13"/>
      <c r="AF107" s="14"/>
      <c r="AG107" s="14"/>
      <c r="AH107" s="16"/>
      <c r="AI107" s="7"/>
      <c r="AJ107" s="7"/>
      <c r="AK107" s="7"/>
      <c r="AL107" s="7"/>
      <c r="AM107" s="7"/>
    </row>
    <row r="108" spans="1:39" s="4" customFormat="1" x14ac:dyDescent="0.45">
      <c r="A108" s="6" t="s">
        <v>769</v>
      </c>
      <c r="B108" s="6">
        <v>1327</v>
      </c>
      <c r="C108" s="1" t="str">
        <f>IF(ISNUMBER(MATCH(A108,#REF!,0)),"Y","")</f>
        <v/>
      </c>
      <c r="D108" s="1" t="str">
        <f>IF(ISNUMBER(MATCH(A108,#REF!,0)),"Y","")</f>
        <v/>
      </c>
      <c r="E108" s="1" t="str">
        <f>IF(ISNUMBER(MATCH(A108,#REF!,0)),"Y","")</f>
        <v/>
      </c>
      <c r="F108" s="6" t="s">
        <v>315</v>
      </c>
      <c r="G108" s="6">
        <v>51.04</v>
      </c>
      <c r="H108" s="6">
        <v>1109</v>
      </c>
      <c r="I108" s="6">
        <v>410</v>
      </c>
      <c r="J108" s="6">
        <v>19</v>
      </c>
      <c r="K108" s="6">
        <v>140</v>
      </c>
      <c r="L108" s="6">
        <v>1230</v>
      </c>
      <c r="M108" s="6">
        <v>22</v>
      </c>
      <c r="N108" s="6">
        <v>1015</v>
      </c>
      <c r="O108" s="6">
        <v>0</v>
      </c>
      <c r="P108" s="6">
        <v>1095</v>
      </c>
      <c r="Q108" s="14" t="s">
        <v>316</v>
      </c>
      <c r="R108" s="6">
        <v>77.17</v>
      </c>
      <c r="S108" s="6">
        <v>219</v>
      </c>
      <c r="T108" s="6">
        <v>333</v>
      </c>
      <c r="U108" s="6">
        <v>91</v>
      </c>
      <c r="V108" s="6">
        <v>608</v>
      </c>
      <c r="W108" s="6">
        <v>1</v>
      </c>
      <c r="X108" s="6">
        <v>203</v>
      </c>
      <c r="Y108" s="8">
        <v>2.0000000000000001E-115</v>
      </c>
      <c r="Z108" s="6">
        <v>365</v>
      </c>
      <c r="AA108" s="6"/>
      <c r="AB108" s="14" t="s">
        <v>39</v>
      </c>
      <c r="AC108" s="14" t="s">
        <v>317</v>
      </c>
      <c r="AD108" s="14" t="s">
        <v>318</v>
      </c>
      <c r="AE108" s="13" t="s">
        <v>319</v>
      </c>
      <c r="AF108" s="14" t="s">
        <v>320</v>
      </c>
      <c r="AG108" s="14" t="s">
        <v>321</v>
      </c>
      <c r="AH108" s="16"/>
      <c r="AI108" s="7"/>
      <c r="AJ108" s="7"/>
      <c r="AK108" s="7"/>
      <c r="AL108" s="7"/>
      <c r="AM108" s="7"/>
    </row>
    <row r="109" spans="1:39" s="4" customFormat="1" x14ac:dyDescent="0.45">
      <c r="A109" s="6" t="s">
        <v>770</v>
      </c>
      <c r="B109" s="6">
        <v>876</v>
      </c>
      <c r="C109" s="1" t="str">
        <f>IF(ISNUMBER(MATCH(A109,#REF!,0)),"Y","")</f>
        <v/>
      </c>
      <c r="D109" s="1" t="str">
        <f>IF(ISNUMBER(MATCH(A109,#REF!,0)),"Y","")</f>
        <v/>
      </c>
      <c r="E109" s="1" t="str">
        <f>IF(ISNUMBER(MATCH(A109,#REF!,0)),"Y","")</f>
        <v/>
      </c>
      <c r="F109" s="6" t="s">
        <v>322</v>
      </c>
      <c r="G109" s="6">
        <v>38.44</v>
      </c>
      <c r="H109" s="6">
        <v>731</v>
      </c>
      <c r="I109" s="6">
        <v>395</v>
      </c>
      <c r="J109" s="6">
        <v>8</v>
      </c>
      <c r="K109" s="6">
        <v>150</v>
      </c>
      <c r="L109" s="6">
        <v>876</v>
      </c>
      <c r="M109" s="6">
        <v>52</v>
      </c>
      <c r="N109" s="6">
        <v>731</v>
      </c>
      <c r="O109" s="8">
        <v>3.9999999999999998E-178</v>
      </c>
      <c r="P109" s="6">
        <v>540</v>
      </c>
      <c r="Q109" s="14" t="s">
        <v>323</v>
      </c>
      <c r="R109" s="6">
        <v>37.81</v>
      </c>
      <c r="S109" s="6">
        <v>730</v>
      </c>
      <c r="T109" s="6">
        <v>399</v>
      </c>
      <c r="U109" s="6">
        <v>7</v>
      </c>
      <c r="V109" s="6">
        <v>151</v>
      </c>
      <c r="W109" s="6">
        <v>876</v>
      </c>
      <c r="X109" s="6">
        <v>1</v>
      </c>
      <c r="Y109" s="6">
        <v>679</v>
      </c>
      <c r="Z109" s="8">
        <v>5E-177</v>
      </c>
      <c r="AA109" s="6">
        <v>535</v>
      </c>
      <c r="AB109" s="14"/>
      <c r="AC109" s="14" t="s">
        <v>324</v>
      </c>
      <c r="AD109" s="14" t="s">
        <v>293</v>
      </c>
      <c r="AE109" s="13" t="s">
        <v>294</v>
      </c>
      <c r="AF109" s="14"/>
      <c r="AG109" s="14"/>
      <c r="AH109" s="16"/>
      <c r="AI109" s="7"/>
      <c r="AJ109" s="7"/>
      <c r="AK109" s="7"/>
      <c r="AL109" s="7"/>
      <c r="AM109" s="7"/>
    </row>
    <row r="110" spans="1:39" s="4" customFormat="1" x14ac:dyDescent="0.45">
      <c r="A110" s="6" t="s">
        <v>771</v>
      </c>
      <c r="B110" s="6">
        <v>792</v>
      </c>
      <c r="C110" s="1" t="str">
        <f>IF(ISNUMBER(MATCH(A110,#REF!,0)),"Y","")</f>
        <v/>
      </c>
      <c r="D110" s="1" t="str">
        <f>IF(ISNUMBER(MATCH(A110,#REF!,0)),"Y","")</f>
        <v/>
      </c>
      <c r="E110" s="1" t="str">
        <f>IF(ISNUMBER(MATCH(A110,#REF!,0)),"Y","")</f>
        <v/>
      </c>
      <c r="F110" s="6" t="s">
        <v>325</v>
      </c>
      <c r="G110" s="6">
        <v>31.3</v>
      </c>
      <c r="H110" s="6">
        <v>786</v>
      </c>
      <c r="I110" s="6">
        <v>502</v>
      </c>
      <c r="J110" s="6">
        <v>21</v>
      </c>
      <c r="K110" s="6">
        <v>17</v>
      </c>
      <c r="L110" s="6">
        <v>790</v>
      </c>
      <c r="M110" s="6">
        <v>5</v>
      </c>
      <c r="N110" s="6">
        <v>764</v>
      </c>
      <c r="O110" s="8">
        <v>2E-118</v>
      </c>
      <c r="P110" s="6">
        <v>383</v>
      </c>
      <c r="Q110" s="14" t="s">
        <v>326</v>
      </c>
      <c r="R110" s="6">
        <v>32.93</v>
      </c>
      <c r="S110" s="6">
        <v>665</v>
      </c>
      <c r="T110" s="6">
        <v>423</v>
      </c>
      <c r="U110" s="6">
        <v>15</v>
      </c>
      <c r="V110" s="6">
        <v>138</v>
      </c>
      <c r="W110" s="6">
        <v>790</v>
      </c>
      <c r="X110" s="6">
        <v>13</v>
      </c>
      <c r="Y110" s="6">
        <v>666</v>
      </c>
      <c r="Z110" s="8">
        <v>3.9999999999999999E-113</v>
      </c>
      <c r="AA110" s="6">
        <v>365</v>
      </c>
      <c r="AB110" s="14" t="s">
        <v>39</v>
      </c>
      <c r="AC110" s="14" t="s">
        <v>292</v>
      </c>
      <c r="AD110" s="14" t="s">
        <v>293</v>
      </c>
      <c r="AE110" s="13" t="s">
        <v>294</v>
      </c>
      <c r="AF110" s="14"/>
      <c r="AG110" s="14"/>
      <c r="AH110" s="16"/>
      <c r="AI110" s="7"/>
      <c r="AJ110" s="7"/>
      <c r="AK110" s="7"/>
      <c r="AL110" s="7"/>
      <c r="AM110" s="7"/>
    </row>
    <row r="111" spans="1:39" s="4" customFormat="1" x14ac:dyDescent="0.45">
      <c r="A111" s="6" t="s">
        <v>772</v>
      </c>
      <c r="B111" s="6">
        <v>711</v>
      </c>
      <c r="C111" s="1" t="str">
        <f>IF(ISNUMBER(MATCH(A111,#REF!,0)),"Y","")</f>
        <v/>
      </c>
      <c r="D111" s="1" t="str">
        <f>IF(ISNUMBER(MATCH(A111,#REF!,0)),"Y","")</f>
        <v/>
      </c>
      <c r="E111" s="1" t="str">
        <f>IF(ISNUMBER(MATCH(A111,#REF!,0)),"Y","")</f>
        <v/>
      </c>
      <c r="F111" s="6" t="s">
        <v>327</v>
      </c>
      <c r="G111" s="6">
        <v>68.41</v>
      </c>
      <c r="H111" s="6">
        <v>592</v>
      </c>
      <c r="I111" s="6">
        <v>164</v>
      </c>
      <c r="J111" s="6">
        <v>5</v>
      </c>
      <c r="K111" s="6">
        <v>137</v>
      </c>
      <c r="L111" s="6">
        <v>710</v>
      </c>
      <c r="M111" s="6">
        <v>1615</v>
      </c>
      <c r="N111" s="6">
        <v>2201</v>
      </c>
      <c r="O111" s="6">
        <v>0</v>
      </c>
      <c r="P111" s="6">
        <v>827</v>
      </c>
      <c r="Q111" s="14" t="s">
        <v>328</v>
      </c>
      <c r="R111" s="6">
        <v>72.81</v>
      </c>
      <c r="S111" s="6">
        <v>228</v>
      </c>
      <c r="T111" s="6">
        <v>62</v>
      </c>
      <c r="U111" s="6">
        <v>0</v>
      </c>
      <c r="V111" s="6">
        <v>484</v>
      </c>
      <c r="W111" s="6">
        <v>711</v>
      </c>
      <c r="X111" s="6">
        <v>1</v>
      </c>
      <c r="Y111" s="6">
        <v>228</v>
      </c>
      <c r="Z111" s="8">
        <v>3.9999999999999999E-118</v>
      </c>
      <c r="AA111" s="6">
        <v>360</v>
      </c>
      <c r="AB111" s="14" t="s">
        <v>141</v>
      </c>
      <c r="AC111" s="14" t="s">
        <v>142</v>
      </c>
      <c r="AD111" s="14" t="s">
        <v>143</v>
      </c>
      <c r="AE111" s="13" t="s">
        <v>144</v>
      </c>
      <c r="AF111" s="14" t="s">
        <v>153</v>
      </c>
      <c r="AG111" s="14"/>
      <c r="AH111" s="16"/>
      <c r="AI111" s="7"/>
      <c r="AJ111" s="7"/>
      <c r="AK111" s="7"/>
      <c r="AL111" s="7"/>
      <c r="AM111" s="7"/>
    </row>
    <row r="112" spans="1:39" s="4" customFormat="1" x14ac:dyDescent="0.45">
      <c r="A112" s="6" t="s">
        <v>773</v>
      </c>
      <c r="B112" s="6">
        <v>432</v>
      </c>
      <c r="C112" s="1" t="str">
        <f>IF(ISNUMBER(MATCH(A112,#REF!,0)),"Y","")</f>
        <v/>
      </c>
      <c r="D112" s="1" t="str">
        <f>IF(ISNUMBER(MATCH(A112,#REF!,0)),"Y","")</f>
        <v/>
      </c>
      <c r="E112" s="1" t="str">
        <f>IF(ISNUMBER(MATCH(A112,#REF!,0)),"Y","")</f>
        <v/>
      </c>
      <c r="F112" s="6" t="s">
        <v>329</v>
      </c>
      <c r="G112" s="6">
        <v>25.32</v>
      </c>
      <c r="H112" s="6">
        <v>308</v>
      </c>
      <c r="I112" s="6">
        <v>195</v>
      </c>
      <c r="J112" s="6">
        <v>9</v>
      </c>
      <c r="K112" s="6">
        <v>123</v>
      </c>
      <c r="L112" s="6">
        <v>429</v>
      </c>
      <c r="M112" s="6">
        <v>150</v>
      </c>
      <c r="N112" s="6">
        <v>423</v>
      </c>
      <c r="O112" s="8">
        <v>2E-19</v>
      </c>
      <c r="P112" s="6">
        <v>95.1</v>
      </c>
      <c r="Q112" s="14" t="s">
        <v>330</v>
      </c>
      <c r="R112" s="6">
        <v>26.91</v>
      </c>
      <c r="S112" s="6">
        <v>249</v>
      </c>
      <c r="T112" s="6">
        <v>153</v>
      </c>
      <c r="U112" s="6">
        <v>7</v>
      </c>
      <c r="V112" s="6">
        <v>114</v>
      </c>
      <c r="W112" s="6">
        <v>361</v>
      </c>
      <c r="X112" s="6">
        <v>5</v>
      </c>
      <c r="Y112" s="6">
        <v>225</v>
      </c>
      <c r="Z112" s="8">
        <v>9.9999999999999998E-20</v>
      </c>
      <c r="AA112" s="6">
        <v>92</v>
      </c>
      <c r="AB112" s="14"/>
      <c r="AC112" s="14"/>
      <c r="AD112" s="14" t="s">
        <v>149</v>
      </c>
      <c r="AE112" s="13"/>
      <c r="AF112" s="14"/>
      <c r="AG112" s="14"/>
      <c r="AH112" s="16"/>
      <c r="AI112" s="7"/>
      <c r="AJ112" s="7"/>
      <c r="AK112" s="7"/>
      <c r="AL112" s="7"/>
      <c r="AM112" s="7"/>
    </row>
    <row r="113" spans="1:39" s="4" customFormat="1" x14ac:dyDescent="0.45">
      <c r="A113" s="6" t="s">
        <v>774</v>
      </c>
      <c r="B113" s="6">
        <v>342</v>
      </c>
      <c r="C113" s="1" t="str">
        <f>IF(ISNUMBER(MATCH(A113,#REF!,0)),"Y","")</f>
        <v/>
      </c>
      <c r="D113" s="1" t="str">
        <f>IF(ISNUMBER(MATCH(A113,#REF!,0)),"Y","")</f>
        <v/>
      </c>
      <c r="E113" s="1" t="str">
        <f>IF(ISNUMBER(MATCH(A113,#REF!,0)),"Y","")</f>
        <v/>
      </c>
      <c r="F113" s="6" t="s">
        <v>331</v>
      </c>
      <c r="G113" s="6">
        <v>44.44</v>
      </c>
      <c r="H113" s="6">
        <v>261</v>
      </c>
      <c r="I113" s="6">
        <v>132</v>
      </c>
      <c r="J113" s="6">
        <v>3</v>
      </c>
      <c r="K113" s="6">
        <v>55</v>
      </c>
      <c r="L113" s="6">
        <v>314</v>
      </c>
      <c r="M113" s="6">
        <v>127</v>
      </c>
      <c r="N113" s="6">
        <v>375</v>
      </c>
      <c r="O113" s="8">
        <v>1E-73</v>
      </c>
      <c r="P113" s="6">
        <v>240</v>
      </c>
      <c r="Q113" s="14" t="s">
        <v>332</v>
      </c>
      <c r="R113" s="6">
        <v>44.26</v>
      </c>
      <c r="S113" s="6">
        <v>244</v>
      </c>
      <c r="T113" s="6">
        <v>124</v>
      </c>
      <c r="U113" s="6">
        <v>2</v>
      </c>
      <c r="V113" s="6">
        <v>55</v>
      </c>
      <c r="W113" s="6">
        <v>298</v>
      </c>
      <c r="X113" s="6">
        <v>39</v>
      </c>
      <c r="Y113" s="6">
        <v>270</v>
      </c>
      <c r="Z113" s="8">
        <v>3.9999999999999999E-69</v>
      </c>
      <c r="AA113" s="6">
        <v>224</v>
      </c>
      <c r="AB113" s="14"/>
      <c r="AC113" s="14"/>
      <c r="AD113" s="14" t="s">
        <v>149</v>
      </c>
      <c r="AE113" s="13"/>
      <c r="AF113" s="14"/>
      <c r="AG113" s="14"/>
      <c r="AH113" s="16"/>
      <c r="AI113" s="7"/>
      <c r="AJ113" s="7"/>
      <c r="AK113" s="7"/>
      <c r="AL113" s="7"/>
      <c r="AM113" s="7"/>
    </row>
    <row r="114" spans="1:39" s="4" customFormat="1" x14ac:dyDescent="0.45">
      <c r="A114" s="6" t="s">
        <v>775</v>
      </c>
      <c r="B114" s="6">
        <v>732</v>
      </c>
      <c r="C114" s="1" t="str">
        <f>IF(ISNUMBER(MATCH(A114,#REF!,0)),"Y","")</f>
        <v/>
      </c>
      <c r="D114" s="1" t="str">
        <f>IF(ISNUMBER(MATCH(A114,#REF!,0)),"Y","")</f>
        <v/>
      </c>
      <c r="E114" s="1" t="str">
        <f>IF(ISNUMBER(MATCH(A114,#REF!,0)),"Y","")</f>
        <v/>
      </c>
      <c r="F114" s="6" t="s">
        <v>333</v>
      </c>
      <c r="G114" s="6">
        <v>51.01</v>
      </c>
      <c r="H114" s="6">
        <v>741</v>
      </c>
      <c r="I114" s="6">
        <v>339</v>
      </c>
      <c r="J114" s="6">
        <v>9</v>
      </c>
      <c r="K114" s="6">
        <v>4</v>
      </c>
      <c r="L114" s="6">
        <v>731</v>
      </c>
      <c r="M114" s="6">
        <v>18</v>
      </c>
      <c r="N114" s="6">
        <v>747</v>
      </c>
      <c r="O114" s="6">
        <v>0</v>
      </c>
      <c r="P114" s="6">
        <v>725</v>
      </c>
      <c r="Q114" s="14" t="s">
        <v>334</v>
      </c>
      <c r="R114" s="6">
        <v>49.6</v>
      </c>
      <c r="S114" s="6">
        <v>250</v>
      </c>
      <c r="T114" s="6">
        <v>114</v>
      </c>
      <c r="U114" s="6">
        <v>5</v>
      </c>
      <c r="V114" s="6">
        <v>426</v>
      </c>
      <c r="W114" s="6">
        <v>669</v>
      </c>
      <c r="X114" s="6">
        <v>1</v>
      </c>
      <c r="Y114" s="6">
        <v>244</v>
      </c>
      <c r="Z114" s="8">
        <v>9.9999999999999997E-73</v>
      </c>
      <c r="AA114" s="6">
        <v>242</v>
      </c>
      <c r="AB114" s="14" t="s">
        <v>335</v>
      </c>
      <c r="AC114" s="14"/>
      <c r="AD114" s="14"/>
      <c r="AE114" s="13"/>
      <c r="AF114" s="14"/>
      <c r="AG114" s="14"/>
      <c r="AH114" s="16"/>
      <c r="AI114" s="7"/>
      <c r="AJ114" s="7"/>
      <c r="AK114" s="7"/>
      <c r="AL114" s="7"/>
      <c r="AM114" s="7"/>
    </row>
    <row r="115" spans="1:39" s="4" customFormat="1" x14ac:dyDescent="0.45">
      <c r="A115" s="6" t="s">
        <v>776</v>
      </c>
      <c r="B115" s="6">
        <v>526</v>
      </c>
      <c r="C115" s="1" t="str">
        <f>IF(ISNUMBER(MATCH(A115,#REF!,0)),"Y","")</f>
        <v/>
      </c>
      <c r="D115" s="1" t="str">
        <f>IF(ISNUMBER(MATCH(A115,#REF!,0)),"Y","")</f>
        <v/>
      </c>
      <c r="E115" s="1" t="str">
        <f>IF(ISNUMBER(MATCH(A115,#REF!,0)),"Y","")</f>
        <v/>
      </c>
      <c r="F115" s="6" t="s">
        <v>336</v>
      </c>
      <c r="G115" s="6">
        <v>59.28</v>
      </c>
      <c r="H115" s="6">
        <v>501</v>
      </c>
      <c r="I115" s="6">
        <v>199</v>
      </c>
      <c r="J115" s="6">
        <v>4</v>
      </c>
      <c r="K115" s="6">
        <v>26</v>
      </c>
      <c r="L115" s="6">
        <v>525</v>
      </c>
      <c r="M115" s="6">
        <v>35</v>
      </c>
      <c r="N115" s="6">
        <v>531</v>
      </c>
      <c r="O115" s="6">
        <v>0</v>
      </c>
      <c r="P115" s="6">
        <v>588</v>
      </c>
      <c r="Q115" s="14" t="s">
        <v>337</v>
      </c>
      <c r="R115" s="6">
        <v>60.68</v>
      </c>
      <c r="S115" s="6">
        <v>234</v>
      </c>
      <c r="T115" s="6">
        <v>84</v>
      </c>
      <c r="U115" s="6">
        <v>2</v>
      </c>
      <c r="V115" s="6">
        <v>65</v>
      </c>
      <c r="W115" s="6">
        <v>298</v>
      </c>
      <c r="X115" s="6">
        <v>1</v>
      </c>
      <c r="Y115" s="6">
        <v>226</v>
      </c>
      <c r="Z115" s="8">
        <v>2E-95</v>
      </c>
      <c r="AA115" s="6">
        <v>296</v>
      </c>
      <c r="AB115" s="14" t="s">
        <v>58</v>
      </c>
      <c r="AC115" s="14" t="s">
        <v>338</v>
      </c>
      <c r="AD115" s="14" t="s">
        <v>59</v>
      </c>
      <c r="AE115" s="13" t="s">
        <v>60</v>
      </c>
      <c r="AF115" s="14" t="s">
        <v>92</v>
      </c>
      <c r="AG115" s="14"/>
      <c r="AH115" s="16"/>
      <c r="AI115" s="7"/>
      <c r="AJ115" s="7"/>
      <c r="AK115" s="7"/>
      <c r="AL115" s="7"/>
      <c r="AM115" s="7"/>
    </row>
    <row r="116" spans="1:39" s="4" customFormat="1" x14ac:dyDescent="0.45">
      <c r="A116" s="6" t="s">
        <v>777</v>
      </c>
      <c r="B116" s="6">
        <v>301</v>
      </c>
      <c r="C116" s="1" t="str">
        <f>IF(ISNUMBER(MATCH(A116,#REF!,0)),"Y","")</f>
        <v/>
      </c>
      <c r="D116" s="1" t="str">
        <f>IF(ISNUMBER(MATCH(A116,#REF!,0)),"Y","")</f>
        <v/>
      </c>
      <c r="E116" s="1" t="str">
        <f>IF(ISNUMBER(MATCH(A116,#REF!,0)),"Y","")</f>
        <v/>
      </c>
      <c r="F116" s="6" t="s">
        <v>339</v>
      </c>
      <c r="G116" s="6">
        <v>46.97</v>
      </c>
      <c r="H116" s="6">
        <v>264</v>
      </c>
      <c r="I116" s="6">
        <v>111</v>
      </c>
      <c r="J116" s="6">
        <v>4</v>
      </c>
      <c r="K116" s="6">
        <v>20</v>
      </c>
      <c r="L116" s="6">
        <v>283</v>
      </c>
      <c r="M116" s="6">
        <v>16</v>
      </c>
      <c r="N116" s="6">
        <v>250</v>
      </c>
      <c r="O116" s="8">
        <v>9.9999999999999996E-75</v>
      </c>
      <c r="P116" s="6">
        <v>238</v>
      </c>
      <c r="Q116" s="14" t="s">
        <v>340</v>
      </c>
      <c r="R116" s="6">
        <v>49.12</v>
      </c>
      <c r="S116" s="6">
        <v>228</v>
      </c>
      <c r="T116" s="6">
        <v>90</v>
      </c>
      <c r="U116" s="6">
        <v>2</v>
      </c>
      <c r="V116" s="6">
        <v>56</v>
      </c>
      <c r="W116" s="6">
        <v>283</v>
      </c>
      <c r="X116" s="6">
        <v>1</v>
      </c>
      <c r="Y116" s="6">
        <v>202</v>
      </c>
      <c r="Z116" s="8">
        <v>1.9999999999999998E-71</v>
      </c>
      <c r="AA116" s="6">
        <v>227</v>
      </c>
      <c r="AB116" s="14" t="s">
        <v>13</v>
      </c>
      <c r="AC116" s="14" t="s">
        <v>14</v>
      </c>
      <c r="AD116" s="14" t="s">
        <v>15</v>
      </c>
      <c r="AE116" s="13"/>
      <c r="AF116" s="14" t="s">
        <v>66</v>
      </c>
      <c r="AG116" s="14" t="s">
        <v>67</v>
      </c>
      <c r="AH116" s="16"/>
      <c r="AI116" s="7"/>
      <c r="AJ116" s="7"/>
      <c r="AK116" s="7"/>
      <c r="AL116" s="7"/>
      <c r="AM116" s="7"/>
    </row>
    <row r="117" spans="1:39" s="4" customFormat="1" x14ac:dyDescent="0.45">
      <c r="A117" s="6" t="s">
        <v>778</v>
      </c>
      <c r="B117" s="6">
        <v>625</v>
      </c>
      <c r="C117" s="1" t="str">
        <f>IF(ISNUMBER(MATCH(A117,#REF!,0)),"Y","")</f>
        <v/>
      </c>
      <c r="D117" s="1" t="str">
        <f>IF(ISNUMBER(MATCH(A117,#REF!,0)),"Y","")</f>
        <v/>
      </c>
      <c r="E117" s="1" t="str">
        <f>IF(ISNUMBER(MATCH(A117,#REF!,0)),"Y","")</f>
        <v/>
      </c>
      <c r="F117" s="6" t="s">
        <v>341</v>
      </c>
      <c r="G117" s="6">
        <v>79.36</v>
      </c>
      <c r="H117" s="6">
        <v>344</v>
      </c>
      <c r="I117" s="6">
        <v>71</v>
      </c>
      <c r="J117" s="6">
        <v>0</v>
      </c>
      <c r="K117" s="6">
        <v>272</v>
      </c>
      <c r="L117" s="6">
        <v>615</v>
      </c>
      <c r="M117" s="6">
        <v>35</v>
      </c>
      <c r="N117" s="6">
        <v>378</v>
      </c>
      <c r="O117" s="6">
        <v>0</v>
      </c>
      <c r="P117" s="6">
        <v>574</v>
      </c>
      <c r="Q117" s="14" t="s">
        <v>342</v>
      </c>
      <c r="R117" s="6">
        <v>84.81</v>
      </c>
      <c r="S117" s="6">
        <v>237</v>
      </c>
      <c r="T117" s="6">
        <v>36</v>
      </c>
      <c r="U117" s="6">
        <v>0</v>
      </c>
      <c r="V117" s="6">
        <v>375</v>
      </c>
      <c r="W117" s="6">
        <v>611</v>
      </c>
      <c r="X117" s="6">
        <v>1</v>
      </c>
      <c r="Y117" s="6">
        <v>237</v>
      </c>
      <c r="Z117" s="8">
        <v>3.9999999999999999E-149</v>
      </c>
      <c r="AA117" s="6">
        <v>438</v>
      </c>
      <c r="AB117" s="14" t="s">
        <v>13</v>
      </c>
      <c r="AC117" s="14" t="s">
        <v>14</v>
      </c>
      <c r="AD117" s="14" t="s">
        <v>15</v>
      </c>
      <c r="AE117" s="13"/>
      <c r="AF117" s="14" t="s">
        <v>66</v>
      </c>
      <c r="AG117" s="14" t="s">
        <v>67</v>
      </c>
      <c r="AH117" s="16"/>
      <c r="AI117" s="7"/>
      <c r="AJ117" s="7"/>
      <c r="AK117" s="7"/>
      <c r="AL117" s="7"/>
      <c r="AM117" s="7"/>
    </row>
    <row r="118" spans="1:39" s="4" customFormat="1" x14ac:dyDescent="0.45">
      <c r="A118" s="6" t="s">
        <v>779</v>
      </c>
      <c r="B118" s="6">
        <v>517</v>
      </c>
      <c r="C118" s="1" t="str">
        <f>IF(ISNUMBER(MATCH(A118,#REF!,0)),"Y","")</f>
        <v/>
      </c>
      <c r="D118" s="1" t="str">
        <f>IF(ISNUMBER(MATCH(A118,#REF!,0)),"Y","")</f>
        <v/>
      </c>
      <c r="E118" s="1" t="str">
        <f>IF(ISNUMBER(MATCH(A118,#REF!,0)),"Y","")</f>
        <v/>
      </c>
      <c r="F118" s="6" t="s">
        <v>343</v>
      </c>
      <c r="G118" s="6">
        <v>46.84</v>
      </c>
      <c r="H118" s="6">
        <v>459</v>
      </c>
      <c r="I118" s="6">
        <v>210</v>
      </c>
      <c r="J118" s="6">
        <v>8</v>
      </c>
      <c r="K118" s="6">
        <v>78</v>
      </c>
      <c r="L118" s="6">
        <v>511</v>
      </c>
      <c r="M118" s="6">
        <v>48</v>
      </c>
      <c r="N118" s="6">
        <v>497</v>
      </c>
      <c r="O118" s="8">
        <v>2.9999999999999999E-130</v>
      </c>
      <c r="P118" s="6">
        <v>396</v>
      </c>
      <c r="Q118" s="14" t="s">
        <v>344</v>
      </c>
      <c r="R118" s="6">
        <v>61.57</v>
      </c>
      <c r="S118" s="6">
        <v>242</v>
      </c>
      <c r="T118" s="6">
        <v>91</v>
      </c>
      <c r="U118" s="6">
        <v>2</v>
      </c>
      <c r="V118" s="6">
        <v>266</v>
      </c>
      <c r="W118" s="6">
        <v>507</v>
      </c>
      <c r="X118" s="6">
        <v>1</v>
      </c>
      <c r="Y118" s="6">
        <v>240</v>
      </c>
      <c r="Z118" s="8">
        <v>5.0000000000000003E-102</v>
      </c>
      <c r="AA118" s="6">
        <v>313</v>
      </c>
      <c r="AB118" s="14" t="s">
        <v>13</v>
      </c>
      <c r="AC118" s="14" t="s">
        <v>14</v>
      </c>
      <c r="AD118" s="14" t="s">
        <v>15</v>
      </c>
      <c r="AE118" s="13"/>
      <c r="AF118" s="14" t="s">
        <v>66</v>
      </c>
      <c r="AG118" s="14" t="s">
        <v>67</v>
      </c>
      <c r="AH118" s="16"/>
      <c r="AI118" s="7"/>
      <c r="AJ118" s="7"/>
      <c r="AK118" s="7"/>
      <c r="AL118" s="7"/>
      <c r="AM118" s="7"/>
    </row>
    <row r="119" spans="1:39" s="4" customFormat="1" x14ac:dyDescent="0.45">
      <c r="A119" s="6" t="s">
        <v>780</v>
      </c>
      <c r="B119" s="6">
        <v>609</v>
      </c>
      <c r="C119" s="1" t="str">
        <f>IF(ISNUMBER(MATCH(A119,#REF!,0)),"Y","")</f>
        <v/>
      </c>
      <c r="D119" s="1" t="str">
        <f>IF(ISNUMBER(MATCH(A119,#REF!,0)),"Y","")</f>
        <v/>
      </c>
      <c r="E119" s="1" t="str">
        <f>IF(ISNUMBER(MATCH(A119,#REF!,0)),"Y","")</f>
        <v/>
      </c>
      <c r="F119" s="6" t="s">
        <v>345</v>
      </c>
      <c r="G119" s="6">
        <v>64.67</v>
      </c>
      <c r="H119" s="6">
        <v>167</v>
      </c>
      <c r="I119" s="6">
        <v>53</v>
      </c>
      <c r="J119" s="6">
        <v>1</v>
      </c>
      <c r="K119" s="6">
        <v>438</v>
      </c>
      <c r="L119" s="6">
        <v>604</v>
      </c>
      <c r="M119" s="6">
        <v>183</v>
      </c>
      <c r="N119" s="6">
        <v>343</v>
      </c>
      <c r="O119" s="8">
        <v>3.0000000000000001E-74</v>
      </c>
      <c r="P119" s="6">
        <v>252</v>
      </c>
      <c r="Q119" s="14" t="s">
        <v>346</v>
      </c>
      <c r="R119" s="6">
        <v>72.36</v>
      </c>
      <c r="S119" s="6">
        <v>123</v>
      </c>
      <c r="T119" s="6">
        <v>34</v>
      </c>
      <c r="U119" s="6">
        <v>0</v>
      </c>
      <c r="V119" s="6">
        <v>482</v>
      </c>
      <c r="W119" s="6">
        <v>604</v>
      </c>
      <c r="X119" s="6">
        <v>1</v>
      </c>
      <c r="Y119" s="6">
        <v>123</v>
      </c>
      <c r="Z119" s="8">
        <v>7.0000000000000001E-63</v>
      </c>
      <c r="AA119" s="6">
        <v>214</v>
      </c>
      <c r="AB119" s="14" t="s">
        <v>13</v>
      </c>
      <c r="AC119" s="14" t="s">
        <v>14</v>
      </c>
      <c r="AD119" s="14" t="s">
        <v>15</v>
      </c>
      <c r="AE119" s="13"/>
      <c r="AF119" s="14" t="s">
        <v>66</v>
      </c>
      <c r="AG119" s="14"/>
      <c r="AH119" s="16"/>
      <c r="AI119" s="7"/>
      <c r="AJ119" s="7"/>
      <c r="AK119" s="7"/>
      <c r="AL119" s="7"/>
      <c r="AM119" s="7"/>
    </row>
    <row r="120" spans="1:39" s="4" customFormat="1" x14ac:dyDescent="0.45">
      <c r="A120" s="6" t="s">
        <v>675</v>
      </c>
      <c r="B120" s="6">
        <v>923</v>
      </c>
      <c r="C120" s="1" t="str">
        <f>IF(ISNUMBER(MATCH(A120,#REF!,0)),"Y","")</f>
        <v/>
      </c>
      <c r="D120" s="1" t="str">
        <f>IF(ISNUMBER(MATCH(A120,#REF!,0)),"Y","")</f>
        <v/>
      </c>
      <c r="E120" s="1" t="str">
        <f>IF(ISNUMBER(MATCH(A120,#REF!,0)),"Y","")</f>
        <v/>
      </c>
      <c r="F120" s="6" t="s">
        <v>347</v>
      </c>
      <c r="G120" s="6">
        <v>64.34</v>
      </c>
      <c r="H120" s="6">
        <v>258</v>
      </c>
      <c r="I120" s="6">
        <v>87</v>
      </c>
      <c r="J120" s="6">
        <v>2</v>
      </c>
      <c r="K120" s="6">
        <v>667</v>
      </c>
      <c r="L120" s="6">
        <v>922</v>
      </c>
      <c r="M120" s="6">
        <v>27</v>
      </c>
      <c r="N120" s="6">
        <v>281</v>
      </c>
      <c r="O120" s="8">
        <v>4E-116</v>
      </c>
      <c r="P120" s="6">
        <v>364</v>
      </c>
      <c r="Q120" s="14" t="s">
        <v>348</v>
      </c>
      <c r="R120" s="6">
        <v>64.400000000000006</v>
      </c>
      <c r="S120" s="6">
        <v>250</v>
      </c>
      <c r="T120" s="6">
        <v>84</v>
      </c>
      <c r="U120" s="6">
        <v>2</v>
      </c>
      <c r="V120" s="6">
        <v>675</v>
      </c>
      <c r="W120" s="6">
        <v>922</v>
      </c>
      <c r="X120" s="6">
        <v>1</v>
      </c>
      <c r="Y120" s="6">
        <v>247</v>
      </c>
      <c r="Z120" s="8">
        <v>1.0000000000000001E-115</v>
      </c>
      <c r="AA120" s="6">
        <v>360</v>
      </c>
      <c r="AB120" s="14" t="s">
        <v>13</v>
      </c>
      <c r="AC120" s="14" t="s">
        <v>14</v>
      </c>
      <c r="AD120" s="14" t="s">
        <v>349</v>
      </c>
      <c r="AE120" s="13" t="s">
        <v>15</v>
      </c>
      <c r="AF120" s="14" t="s">
        <v>66</v>
      </c>
      <c r="AG120" s="14"/>
      <c r="AH120" s="16"/>
      <c r="AI120" s="7"/>
      <c r="AJ120" s="7"/>
      <c r="AK120" s="7"/>
      <c r="AL120" s="7"/>
      <c r="AM120" s="7"/>
    </row>
    <row r="121" spans="1:39" s="4" customFormat="1" x14ac:dyDescent="0.45">
      <c r="A121" s="6" t="s">
        <v>781</v>
      </c>
      <c r="B121" s="6">
        <v>1092</v>
      </c>
      <c r="C121" s="1" t="str">
        <f>IF(ISNUMBER(MATCH(A121,#REF!,0)),"Y","")</f>
        <v/>
      </c>
      <c r="D121" s="1" t="str">
        <f>IF(ISNUMBER(MATCH(A121,#REF!,0)),"Y","")</f>
        <v/>
      </c>
      <c r="E121" s="1" t="str">
        <f>IF(ISNUMBER(MATCH(A121,#REF!,0)),"Y","")</f>
        <v/>
      </c>
      <c r="F121" s="6" t="s">
        <v>350</v>
      </c>
      <c r="G121" s="6">
        <v>57.02</v>
      </c>
      <c r="H121" s="6">
        <v>961</v>
      </c>
      <c r="I121" s="6">
        <v>360</v>
      </c>
      <c r="J121" s="6">
        <v>15</v>
      </c>
      <c r="K121" s="6">
        <v>94</v>
      </c>
      <c r="L121" s="6">
        <v>1007</v>
      </c>
      <c r="M121" s="6">
        <v>230</v>
      </c>
      <c r="N121" s="6">
        <v>1184</v>
      </c>
      <c r="O121" s="6">
        <v>0</v>
      </c>
      <c r="P121" s="6">
        <v>1124</v>
      </c>
      <c r="Q121" s="14" t="s">
        <v>351</v>
      </c>
      <c r="R121" s="6">
        <v>81.23</v>
      </c>
      <c r="S121" s="6">
        <v>293</v>
      </c>
      <c r="T121" s="6">
        <v>55</v>
      </c>
      <c r="U121" s="6">
        <v>0</v>
      </c>
      <c r="V121" s="6">
        <v>218</v>
      </c>
      <c r="W121" s="6">
        <v>510</v>
      </c>
      <c r="X121" s="6">
        <v>3</v>
      </c>
      <c r="Y121" s="6">
        <v>295</v>
      </c>
      <c r="Z121" s="8">
        <v>3.9999999999999999E-170</v>
      </c>
      <c r="AA121" s="6">
        <v>509</v>
      </c>
      <c r="AB121" s="14" t="s">
        <v>352</v>
      </c>
      <c r="AC121" s="14" t="s">
        <v>353</v>
      </c>
      <c r="AD121" s="14" t="s">
        <v>354</v>
      </c>
      <c r="AE121" s="13" t="s">
        <v>355</v>
      </c>
      <c r="AF121" s="14" t="s">
        <v>356</v>
      </c>
      <c r="AG121" s="14" t="s">
        <v>357</v>
      </c>
      <c r="AH121" s="16"/>
      <c r="AI121" s="7"/>
      <c r="AJ121" s="7"/>
      <c r="AK121" s="7"/>
      <c r="AL121" s="7"/>
      <c r="AM121" s="7"/>
    </row>
    <row r="122" spans="1:39" s="4" customFormat="1" x14ac:dyDescent="0.45">
      <c r="A122" s="6" t="s">
        <v>782</v>
      </c>
      <c r="B122" s="6">
        <v>1305</v>
      </c>
      <c r="C122" s="1" t="str">
        <f>IF(ISNUMBER(MATCH(A122,#REF!,0)),"Y","")</f>
        <v/>
      </c>
      <c r="D122" s="1" t="str">
        <f>IF(ISNUMBER(MATCH(A122,#REF!,0)),"Y","")</f>
        <v/>
      </c>
      <c r="E122" s="1" t="str">
        <f>IF(ISNUMBER(MATCH(A122,#REF!,0)),"Y","")</f>
        <v/>
      </c>
      <c r="F122" s="6" t="s">
        <v>358</v>
      </c>
      <c r="G122" s="6">
        <v>43.31</v>
      </c>
      <c r="H122" s="6">
        <v>1330</v>
      </c>
      <c r="I122" s="6">
        <v>655</v>
      </c>
      <c r="J122" s="6">
        <v>27</v>
      </c>
      <c r="K122" s="6">
        <v>1</v>
      </c>
      <c r="L122" s="6">
        <v>1305</v>
      </c>
      <c r="M122" s="6">
        <v>1</v>
      </c>
      <c r="N122" s="6">
        <v>1256</v>
      </c>
      <c r="O122" s="6">
        <v>0</v>
      </c>
      <c r="P122" s="6">
        <v>1016</v>
      </c>
      <c r="Q122" s="14" t="s">
        <v>359</v>
      </c>
      <c r="R122" s="6">
        <v>61.69</v>
      </c>
      <c r="S122" s="6">
        <v>509</v>
      </c>
      <c r="T122" s="6">
        <v>185</v>
      </c>
      <c r="U122" s="6">
        <v>2</v>
      </c>
      <c r="V122" s="6">
        <v>9</v>
      </c>
      <c r="W122" s="6">
        <v>517</v>
      </c>
      <c r="X122" s="6">
        <v>1</v>
      </c>
      <c r="Y122" s="6">
        <v>499</v>
      </c>
      <c r="Z122" s="8">
        <v>0</v>
      </c>
      <c r="AA122" s="6">
        <v>667</v>
      </c>
      <c r="AB122" s="14" t="s">
        <v>352</v>
      </c>
      <c r="AC122" s="14" t="s">
        <v>353</v>
      </c>
      <c r="AD122" s="14" t="s">
        <v>354</v>
      </c>
      <c r="AE122" s="13" t="s">
        <v>360</v>
      </c>
      <c r="AF122" s="14" t="s">
        <v>356</v>
      </c>
      <c r="AG122" s="14" t="s">
        <v>357</v>
      </c>
      <c r="AH122" s="16"/>
      <c r="AI122" s="7"/>
      <c r="AJ122" s="7"/>
      <c r="AK122" s="7"/>
      <c r="AL122" s="7"/>
      <c r="AM122" s="7"/>
    </row>
    <row r="123" spans="1:39" s="4" customFormat="1" x14ac:dyDescent="0.45">
      <c r="A123" s="6" t="s">
        <v>783</v>
      </c>
      <c r="B123" s="6">
        <v>264</v>
      </c>
      <c r="C123" s="1" t="str">
        <f>IF(ISNUMBER(MATCH(A123,#REF!,0)),"Y","")</f>
        <v/>
      </c>
      <c r="D123" s="1" t="str">
        <f>IF(ISNUMBER(MATCH(A123,#REF!,0)),"Y","")</f>
        <v/>
      </c>
      <c r="E123" s="1" t="str">
        <f>IF(ISNUMBER(MATCH(A123,#REF!,0)),"Y","")</f>
        <v/>
      </c>
      <c r="F123" s="6" t="s">
        <v>361</v>
      </c>
      <c r="G123" s="6">
        <v>47.59</v>
      </c>
      <c r="H123" s="6">
        <v>187</v>
      </c>
      <c r="I123" s="6">
        <v>73</v>
      </c>
      <c r="J123" s="6">
        <v>3</v>
      </c>
      <c r="K123" s="6">
        <v>60</v>
      </c>
      <c r="L123" s="6">
        <v>246</v>
      </c>
      <c r="M123" s="6">
        <v>3</v>
      </c>
      <c r="N123" s="6">
        <v>164</v>
      </c>
      <c r="O123" s="8">
        <v>4.0000000000000001E-59</v>
      </c>
      <c r="P123" s="6">
        <v>192</v>
      </c>
      <c r="Q123" s="14" t="s">
        <v>362</v>
      </c>
      <c r="R123" s="6">
        <v>51.35</v>
      </c>
      <c r="S123" s="6">
        <v>148</v>
      </c>
      <c r="T123" s="6">
        <v>50</v>
      </c>
      <c r="U123" s="6">
        <v>2</v>
      </c>
      <c r="V123" s="6">
        <v>79</v>
      </c>
      <c r="W123" s="6">
        <v>226</v>
      </c>
      <c r="X123" s="6">
        <v>1</v>
      </c>
      <c r="Y123" s="6">
        <v>126</v>
      </c>
      <c r="Z123" s="8">
        <v>3.9999999999999999E-47</v>
      </c>
      <c r="AA123" s="6">
        <v>159</v>
      </c>
      <c r="AB123" s="14" t="s">
        <v>363</v>
      </c>
      <c r="AC123" s="14" t="s">
        <v>364</v>
      </c>
      <c r="AD123" s="14" t="s">
        <v>365</v>
      </c>
      <c r="AE123" s="13"/>
      <c r="AF123" s="14" t="s">
        <v>366</v>
      </c>
      <c r="AG123" s="14"/>
      <c r="AH123" s="16"/>
      <c r="AI123" s="7"/>
      <c r="AJ123" s="7"/>
      <c r="AK123" s="7"/>
      <c r="AL123" s="7"/>
      <c r="AM123" s="7"/>
    </row>
    <row r="124" spans="1:39" s="4" customFormat="1" x14ac:dyDescent="0.45">
      <c r="A124" s="6" t="s">
        <v>784</v>
      </c>
      <c r="B124" s="6">
        <v>197</v>
      </c>
      <c r="C124" s="1" t="str">
        <f>IF(ISNUMBER(MATCH(A124,#REF!,0)),"Y","")</f>
        <v/>
      </c>
      <c r="D124" s="1" t="str">
        <f>IF(ISNUMBER(MATCH(A124,#REF!,0)),"Y","")</f>
        <v/>
      </c>
      <c r="E124" s="1" t="str">
        <f>IF(ISNUMBER(MATCH(A124,#REF!,0)),"Y","")</f>
        <v/>
      </c>
      <c r="F124" s="6" t="s">
        <v>367</v>
      </c>
      <c r="G124" s="6">
        <v>44.68</v>
      </c>
      <c r="H124" s="6">
        <v>141</v>
      </c>
      <c r="I124" s="6">
        <v>70</v>
      </c>
      <c r="J124" s="6">
        <v>2</v>
      </c>
      <c r="K124" s="6">
        <v>56</v>
      </c>
      <c r="L124" s="6">
        <v>196</v>
      </c>
      <c r="M124" s="6">
        <v>23</v>
      </c>
      <c r="N124" s="6">
        <v>155</v>
      </c>
      <c r="O124" s="8">
        <v>7.0000000000000003E-40</v>
      </c>
      <c r="P124" s="6">
        <v>140</v>
      </c>
      <c r="Q124" s="14" t="s">
        <v>368</v>
      </c>
      <c r="R124" s="6">
        <v>48.74</v>
      </c>
      <c r="S124" s="6">
        <v>119</v>
      </c>
      <c r="T124" s="6">
        <v>53</v>
      </c>
      <c r="U124" s="6">
        <v>2</v>
      </c>
      <c r="V124" s="6">
        <v>69</v>
      </c>
      <c r="W124" s="6">
        <v>187</v>
      </c>
      <c r="X124" s="6">
        <v>3</v>
      </c>
      <c r="Y124" s="6">
        <v>113</v>
      </c>
      <c r="Z124" s="8">
        <v>9.0000000000000002E-35</v>
      </c>
      <c r="AA124" s="6">
        <v>125</v>
      </c>
      <c r="AB124" s="14" t="s">
        <v>363</v>
      </c>
      <c r="AC124" s="14" t="s">
        <v>369</v>
      </c>
      <c r="AD124" s="14" t="s">
        <v>365</v>
      </c>
      <c r="AE124" s="13"/>
      <c r="AF124" s="14"/>
      <c r="AG124" s="14"/>
      <c r="AH124" s="16"/>
      <c r="AI124" s="7"/>
      <c r="AJ124" s="7"/>
      <c r="AK124" s="7"/>
      <c r="AL124" s="7"/>
      <c r="AM124" s="7"/>
    </row>
    <row r="125" spans="1:39" s="4" customFormat="1" x14ac:dyDescent="0.45">
      <c r="A125" s="6" t="s">
        <v>785</v>
      </c>
      <c r="B125" s="6">
        <v>482</v>
      </c>
      <c r="C125" s="1" t="str">
        <f>IF(ISNUMBER(MATCH(A125,#REF!,0)),"Y","")</f>
        <v/>
      </c>
      <c r="D125" s="1" t="str">
        <f>IF(ISNUMBER(MATCH(A125,#REF!,0)),"Y","")</f>
        <v/>
      </c>
      <c r="E125" s="1" t="str">
        <f>IF(ISNUMBER(MATCH(A125,#REF!,0)),"Y","")</f>
        <v/>
      </c>
      <c r="F125" s="6" t="s">
        <v>370</v>
      </c>
      <c r="G125" s="6">
        <v>47.4</v>
      </c>
      <c r="H125" s="6">
        <v>500</v>
      </c>
      <c r="I125" s="6">
        <v>216</v>
      </c>
      <c r="J125" s="6">
        <v>10</v>
      </c>
      <c r="K125" s="6">
        <v>9</v>
      </c>
      <c r="L125" s="6">
        <v>480</v>
      </c>
      <c r="M125" s="6">
        <v>20</v>
      </c>
      <c r="N125" s="6">
        <v>500</v>
      </c>
      <c r="O125" s="8">
        <v>5.0000000000000002E-154</v>
      </c>
      <c r="P125" s="6">
        <v>456</v>
      </c>
      <c r="Q125" s="14" t="s">
        <v>371</v>
      </c>
      <c r="R125" s="6">
        <v>49.56</v>
      </c>
      <c r="S125" s="6">
        <v>454</v>
      </c>
      <c r="T125" s="6">
        <v>191</v>
      </c>
      <c r="U125" s="6">
        <v>8</v>
      </c>
      <c r="V125" s="6">
        <v>55</v>
      </c>
      <c r="W125" s="6">
        <v>480</v>
      </c>
      <c r="X125" s="6">
        <v>1</v>
      </c>
      <c r="Y125" s="6">
        <v>444</v>
      </c>
      <c r="Z125" s="8">
        <v>1.9999999999999999E-151</v>
      </c>
      <c r="AA125" s="6">
        <v>446</v>
      </c>
      <c r="AB125" s="14" t="s">
        <v>54</v>
      </c>
      <c r="AC125" s="14" t="s">
        <v>203</v>
      </c>
      <c r="AD125" s="14"/>
      <c r="AE125" s="13"/>
      <c r="AF125" s="14"/>
      <c r="AG125" s="14"/>
      <c r="AH125" s="16"/>
      <c r="AI125" s="7"/>
      <c r="AJ125" s="7"/>
      <c r="AK125" s="7"/>
      <c r="AL125" s="7"/>
      <c r="AM125" s="7"/>
    </row>
    <row r="126" spans="1:39" s="4" customFormat="1" x14ac:dyDescent="0.45">
      <c r="A126" s="6" t="s">
        <v>663</v>
      </c>
      <c r="B126" s="6">
        <v>256</v>
      </c>
      <c r="C126" s="1" t="str">
        <f>IF(ISNUMBER(MATCH(A126,#REF!,0)),"Y","")</f>
        <v/>
      </c>
      <c r="D126" s="1" t="str">
        <f>IF(ISNUMBER(MATCH(A126,#REF!,0)),"Y","")</f>
        <v/>
      </c>
      <c r="E126" s="1" t="str">
        <f>IF(ISNUMBER(MATCH(A126,#REF!,0)),"Y","")</f>
        <v/>
      </c>
      <c r="F126" s="6" t="s">
        <v>372</v>
      </c>
      <c r="G126" s="6">
        <v>54.15</v>
      </c>
      <c r="H126" s="6">
        <v>205</v>
      </c>
      <c r="I126" s="6">
        <v>90</v>
      </c>
      <c r="J126" s="6">
        <v>3</v>
      </c>
      <c r="K126" s="6">
        <v>1</v>
      </c>
      <c r="L126" s="6">
        <v>203</v>
      </c>
      <c r="M126" s="6">
        <v>1</v>
      </c>
      <c r="N126" s="6">
        <v>203</v>
      </c>
      <c r="O126" s="8">
        <v>7.0000000000000001E-66</v>
      </c>
      <c r="P126" s="6">
        <v>213</v>
      </c>
      <c r="Q126" s="14" t="s">
        <v>373</v>
      </c>
      <c r="R126" s="6">
        <v>54.5</v>
      </c>
      <c r="S126" s="6">
        <v>200</v>
      </c>
      <c r="T126" s="6">
        <v>87</v>
      </c>
      <c r="U126" s="6">
        <v>3</v>
      </c>
      <c r="V126" s="6">
        <v>6</v>
      </c>
      <c r="W126" s="6">
        <v>203</v>
      </c>
      <c r="X126" s="6">
        <v>1</v>
      </c>
      <c r="Y126" s="6">
        <v>198</v>
      </c>
      <c r="Z126" s="8">
        <v>3.0000000000000002E-66</v>
      </c>
      <c r="AA126" s="6">
        <v>211</v>
      </c>
      <c r="AB126" s="14" t="s">
        <v>222</v>
      </c>
      <c r="AC126" s="14" t="s">
        <v>374</v>
      </c>
      <c r="AD126" s="14"/>
      <c r="AE126" s="13"/>
      <c r="AF126" s="14"/>
      <c r="AG126" s="14"/>
      <c r="AH126" s="16"/>
      <c r="AI126" s="7"/>
      <c r="AJ126" s="7"/>
      <c r="AK126" s="7"/>
      <c r="AL126" s="7"/>
      <c r="AM126" s="7"/>
    </row>
    <row r="127" spans="1:39" s="4" customFormat="1" x14ac:dyDescent="0.45">
      <c r="A127" s="6" t="s">
        <v>786</v>
      </c>
      <c r="B127" s="6">
        <v>628</v>
      </c>
      <c r="C127" s="1" t="str">
        <f>IF(ISNUMBER(MATCH(A127,#REF!,0)),"Y","")</f>
        <v/>
      </c>
      <c r="D127" s="1" t="str">
        <f>IF(ISNUMBER(MATCH(A127,#REF!,0)),"Y","")</f>
        <v/>
      </c>
      <c r="E127" s="1" t="str">
        <f>IF(ISNUMBER(MATCH(A127,#REF!,0)),"Y","")</f>
        <v/>
      </c>
      <c r="F127" s="6" t="s">
        <v>375</v>
      </c>
      <c r="G127" s="6">
        <v>39.53</v>
      </c>
      <c r="H127" s="6">
        <v>425</v>
      </c>
      <c r="I127" s="6">
        <v>218</v>
      </c>
      <c r="J127" s="6">
        <v>7</v>
      </c>
      <c r="K127" s="6">
        <v>163</v>
      </c>
      <c r="L127" s="6">
        <v>550</v>
      </c>
      <c r="M127" s="6">
        <v>217</v>
      </c>
      <c r="N127" s="6">
        <v>639</v>
      </c>
      <c r="O127" s="8">
        <v>3.9999999999999998E-98</v>
      </c>
      <c r="P127" s="6">
        <v>323</v>
      </c>
      <c r="Q127" s="14" t="s">
        <v>376</v>
      </c>
      <c r="R127" s="6">
        <v>39</v>
      </c>
      <c r="S127" s="6">
        <v>459</v>
      </c>
      <c r="T127" s="6">
        <v>242</v>
      </c>
      <c r="U127" s="6">
        <v>12</v>
      </c>
      <c r="V127" s="6">
        <v>193</v>
      </c>
      <c r="W127" s="6">
        <v>619</v>
      </c>
      <c r="X127" s="6">
        <v>2</v>
      </c>
      <c r="Y127" s="6">
        <v>454</v>
      </c>
      <c r="Z127" s="8">
        <v>4E-95</v>
      </c>
      <c r="AA127" s="6">
        <v>306</v>
      </c>
      <c r="AB127" s="14" t="s">
        <v>377</v>
      </c>
      <c r="AC127" s="14"/>
      <c r="AD127" s="14" t="s">
        <v>378</v>
      </c>
      <c r="AE127" s="13"/>
      <c r="AF127" s="14"/>
      <c r="AG127" s="14"/>
      <c r="AH127" s="16"/>
      <c r="AI127" s="7"/>
      <c r="AJ127" s="7"/>
      <c r="AK127" s="7"/>
      <c r="AL127" s="7"/>
      <c r="AM127" s="7"/>
    </row>
    <row r="128" spans="1:39" s="4" customFormat="1" x14ac:dyDescent="0.45">
      <c r="A128" s="6" t="s">
        <v>662</v>
      </c>
      <c r="B128" s="6">
        <v>244</v>
      </c>
      <c r="C128" s="1" t="str">
        <f>IF(ISNUMBER(MATCH(A128,#REF!,0)),"Y","")</f>
        <v/>
      </c>
      <c r="D128" s="1" t="str">
        <f>IF(ISNUMBER(MATCH(A128,#REF!,0)),"Y","")</f>
        <v/>
      </c>
      <c r="E128" s="1" t="str">
        <f>IF(ISNUMBER(MATCH(A128,#REF!,0)),"Y","")</f>
        <v/>
      </c>
      <c r="F128" s="6" t="s">
        <v>379</v>
      </c>
      <c r="G128" s="6">
        <v>64.34</v>
      </c>
      <c r="H128" s="6">
        <v>244</v>
      </c>
      <c r="I128" s="6">
        <v>87</v>
      </c>
      <c r="J128" s="6">
        <v>0</v>
      </c>
      <c r="K128" s="6">
        <v>1</v>
      </c>
      <c r="L128" s="6">
        <v>244</v>
      </c>
      <c r="M128" s="6">
        <v>1</v>
      </c>
      <c r="N128" s="6">
        <v>244</v>
      </c>
      <c r="O128" s="8">
        <v>2E-119</v>
      </c>
      <c r="P128" s="6">
        <v>348</v>
      </c>
      <c r="Q128" s="14" t="s">
        <v>380</v>
      </c>
      <c r="R128" s="6">
        <v>56.1</v>
      </c>
      <c r="S128" s="6">
        <v>205</v>
      </c>
      <c r="T128" s="6">
        <v>88</v>
      </c>
      <c r="U128" s="6">
        <v>2</v>
      </c>
      <c r="V128" s="6">
        <v>38</v>
      </c>
      <c r="W128" s="6">
        <v>240</v>
      </c>
      <c r="X128" s="6">
        <v>1</v>
      </c>
      <c r="Y128" s="6">
        <v>205</v>
      </c>
      <c r="Z128" s="8">
        <v>2E-79</v>
      </c>
      <c r="AA128" s="6">
        <v>244</v>
      </c>
      <c r="AB128" s="14" t="s">
        <v>33</v>
      </c>
      <c r="AC128" s="14" t="s">
        <v>381</v>
      </c>
      <c r="AD128" s="14" t="s">
        <v>382</v>
      </c>
      <c r="AE128" s="13"/>
      <c r="AF128" s="14"/>
      <c r="AG128" s="14"/>
      <c r="AH128" s="16"/>
      <c r="AI128" s="7"/>
      <c r="AJ128" s="7"/>
      <c r="AK128" s="7"/>
      <c r="AL128" s="7"/>
      <c r="AM128" s="7"/>
    </row>
    <row r="129" spans="1:39" s="4" customFormat="1" x14ac:dyDescent="0.45">
      <c r="A129" s="6" t="s">
        <v>787</v>
      </c>
      <c r="B129" s="6">
        <v>374</v>
      </c>
      <c r="C129" s="1" t="str">
        <f>IF(ISNUMBER(MATCH(A129,#REF!,0)),"Y","")</f>
        <v/>
      </c>
      <c r="D129" s="1" t="str">
        <f>IF(ISNUMBER(MATCH(A129,#REF!,0)),"Y","")</f>
        <v/>
      </c>
      <c r="E129" s="1" t="str">
        <f>IF(ISNUMBER(MATCH(A129,#REF!,0)),"Y","")</f>
        <v/>
      </c>
      <c r="F129" s="6" t="s">
        <v>383</v>
      </c>
      <c r="G129" s="6">
        <v>53.07</v>
      </c>
      <c r="H129" s="6">
        <v>326</v>
      </c>
      <c r="I129" s="6">
        <v>148</v>
      </c>
      <c r="J129" s="6">
        <v>4</v>
      </c>
      <c r="K129" s="6">
        <v>48</v>
      </c>
      <c r="L129" s="6">
        <v>373</v>
      </c>
      <c r="M129" s="6">
        <v>21</v>
      </c>
      <c r="N129" s="6">
        <v>341</v>
      </c>
      <c r="O129" s="8">
        <v>8.9999999999999992E-124</v>
      </c>
      <c r="P129" s="6">
        <v>369</v>
      </c>
      <c r="Q129" s="14" t="s">
        <v>384</v>
      </c>
      <c r="R129" s="6">
        <v>57.82</v>
      </c>
      <c r="S129" s="6">
        <v>275</v>
      </c>
      <c r="T129" s="6">
        <v>113</v>
      </c>
      <c r="U129" s="6">
        <v>2</v>
      </c>
      <c r="V129" s="6">
        <v>71</v>
      </c>
      <c r="W129" s="6">
        <v>344</v>
      </c>
      <c r="X129" s="6">
        <v>1</v>
      </c>
      <c r="Y129" s="6">
        <v>273</v>
      </c>
      <c r="Z129" s="8">
        <v>3.9999999999999999E-113</v>
      </c>
      <c r="AA129" s="6">
        <v>338</v>
      </c>
      <c r="AB129" s="14" t="s">
        <v>33</v>
      </c>
      <c r="AC129" s="14" t="s">
        <v>385</v>
      </c>
      <c r="AD129" s="14"/>
      <c r="AE129" s="13"/>
      <c r="AF129" s="14"/>
      <c r="AG129" s="14"/>
      <c r="AH129" s="16"/>
      <c r="AI129" s="7"/>
      <c r="AJ129" s="7"/>
      <c r="AK129" s="7"/>
      <c r="AL129" s="7"/>
      <c r="AM129" s="7"/>
    </row>
    <row r="130" spans="1:39" s="4" customFormat="1" x14ac:dyDescent="0.45">
      <c r="A130" s="6" t="s">
        <v>788</v>
      </c>
      <c r="B130" s="6">
        <v>449</v>
      </c>
      <c r="C130" s="1" t="str">
        <f>IF(ISNUMBER(MATCH(A130,#REF!,0)),"Y","")</f>
        <v/>
      </c>
      <c r="D130" s="1" t="str">
        <f>IF(ISNUMBER(MATCH(A130,#REF!,0)),"Y","")</f>
        <v/>
      </c>
      <c r="E130" s="1" t="str">
        <f>IF(ISNUMBER(MATCH(A130,#REF!,0)),"Y","")</f>
        <v/>
      </c>
      <c r="F130" s="6" t="s">
        <v>386</v>
      </c>
      <c r="G130" s="6">
        <v>42.73</v>
      </c>
      <c r="H130" s="6">
        <v>330</v>
      </c>
      <c r="I130" s="6">
        <v>160</v>
      </c>
      <c r="J130" s="6">
        <v>7</v>
      </c>
      <c r="K130" s="6">
        <v>41</v>
      </c>
      <c r="L130" s="6">
        <v>367</v>
      </c>
      <c r="M130" s="6">
        <v>84</v>
      </c>
      <c r="N130" s="6">
        <v>387</v>
      </c>
      <c r="O130" s="8">
        <v>7.0000000000000003E-77</v>
      </c>
      <c r="P130" s="6">
        <v>252</v>
      </c>
      <c r="Q130" s="14" t="s">
        <v>387</v>
      </c>
      <c r="R130" s="6">
        <v>42.9</v>
      </c>
      <c r="S130" s="6">
        <v>317</v>
      </c>
      <c r="T130" s="6">
        <v>155</v>
      </c>
      <c r="U130" s="6">
        <v>6</v>
      </c>
      <c r="V130" s="6">
        <v>41</v>
      </c>
      <c r="W130" s="6">
        <v>354</v>
      </c>
      <c r="X130" s="6">
        <v>2</v>
      </c>
      <c r="Y130" s="6">
        <v>295</v>
      </c>
      <c r="Z130" s="8">
        <v>6.0000000000000003E-77</v>
      </c>
      <c r="AA130" s="6">
        <v>248</v>
      </c>
      <c r="AB130" s="14" t="s">
        <v>54</v>
      </c>
      <c r="AC130" s="14"/>
      <c r="AD130" s="14"/>
      <c r="AE130" s="13"/>
      <c r="AF130" s="14"/>
      <c r="AG130" s="14"/>
      <c r="AH130" s="16"/>
      <c r="AI130" s="7"/>
      <c r="AJ130" s="7"/>
      <c r="AK130" s="7"/>
      <c r="AL130" s="7"/>
      <c r="AM130" s="7"/>
    </row>
    <row r="131" spans="1:39" s="4" customFormat="1" x14ac:dyDescent="0.45">
      <c r="A131" s="6" t="s">
        <v>789</v>
      </c>
      <c r="B131" s="6">
        <v>374</v>
      </c>
      <c r="C131" s="1" t="str">
        <f>IF(ISNUMBER(MATCH(A131,#REF!,0)),"Y","")</f>
        <v/>
      </c>
      <c r="D131" s="1" t="str">
        <f>IF(ISNUMBER(MATCH(A131,#REF!,0)),"Y","")</f>
        <v/>
      </c>
      <c r="E131" s="1" t="str">
        <f>IF(ISNUMBER(MATCH(A131,#REF!,0)),"Y","")</f>
        <v/>
      </c>
      <c r="F131" s="6" t="s">
        <v>388</v>
      </c>
      <c r="G131" s="6">
        <v>55.83</v>
      </c>
      <c r="H131" s="6">
        <v>369</v>
      </c>
      <c r="I131" s="6">
        <v>150</v>
      </c>
      <c r="J131" s="6">
        <v>6</v>
      </c>
      <c r="K131" s="6">
        <v>3</v>
      </c>
      <c r="L131" s="6">
        <v>367</v>
      </c>
      <c r="M131" s="6">
        <v>2</v>
      </c>
      <c r="N131" s="6">
        <v>361</v>
      </c>
      <c r="O131" s="8">
        <v>5.0000000000000002E-143</v>
      </c>
      <c r="P131" s="6">
        <v>420</v>
      </c>
      <c r="Q131" s="14" t="s">
        <v>389</v>
      </c>
      <c r="R131" s="6">
        <v>57.67</v>
      </c>
      <c r="S131" s="6">
        <v>352</v>
      </c>
      <c r="T131" s="6">
        <v>139</v>
      </c>
      <c r="U131" s="6">
        <v>5</v>
      </c>
      <c r="V131" s="6">
        <v>20</v>
      </c>
      <c r="W131" s="6">
        <v>367</v>
      </c>
      <c r="X131" s="6">
        <v>1</v>
      </c>
      <c r="Y131" s="6">
        <v>346</v>
      </c>
      <c r="Z131" s="8">
        <v>2.0000000000000001E-142</v>
      </c>
      <c r="AA131" s="6">
        <v>416</v>
      </c>
      <c r="AB131" s="14"/>
      <c r="AC131" s="14" t="s">
        <v>390</v>
      </c>
      <c r="AD131" s="14"/>
      <c r="AE131" s="13"/>
      <c r="AF131" s="14"/>
      <c r="AG131" s="14"/>
      <c r="AH131" s="16"/>
      <c r="AI131" s="7"/>
      <c r="AJ131" s="7"/>
      <c r="AK131" s="7"/>
      <c r="AL131" s="7"/>
      <c r="AM131" s="7"/>
    </row>
    <row r="132" spans="1:39" s="4" customFormat="1" x14ac:dyDescent="0.45">
      <c r="A132" s="6" t="s">
        <v>658</v>
      </c>
      <c r="B132" s="6">
        <v>228</v>
      </c>
      <c r="C132" s="1" t="str">
        <f>IF(ISNUMBER(MATCH(A132,#REF!,0)),"Y","")</f>
        <v/>
      </c>
      <c r="D132" s="1" t="str">
        <f>IF(ISNUMBER(MATCH(A132,#REF!,0)),"Y","")</f>
        <v/>
      </c>
      <c r="E132" s="1" t="str">
        <f>IF(ISNUMBER(MATCH(A132,#REF!,0)),"Y","")</f>
        <v/>
      </c>
      <c r="F132" s="6" t="s">
        <v>391</v>
      </c>
      <c r="G132" s="6">
        <v>75.45</v>
      </c>
      <c r="H132" s="6">
        <v>224</v>
      </c>
      <c r="I132" s="6">
        <v>55</v>
      </c>
      <c r="J132" s="6">
        <v>0</v>
      </c>
      <c r="K132" s="6">
        <v>1</v>
      </c>
      <c r="L132" s="6">
        <v>224</v>
      </c>
      <c r="M132" s="6">
        <v>1</v>
      </c>
      <c r="N132" s="6">
        <v>224</v>
      </c>
      <c r="O132" s="8">
        <v>9.9999999999999993E-125</v>
      </c>
      <c r="P132" s="6">
        <v>361</v>
      </c>
      <c r="Q132" s="14" t="s">
        <v>392</v>
      </c>
      <c r="R132" s="6">
        <v>72.45</v>
      </c>
      <c r="S132" s="6">
        <v>196</v>
      </c>
      <c r="T132" s="6">
        <v>54</v>
      </c>
      <c r="U132" s="6">
        <v>0</v>
      </c>
      <c r="V132" s="6">
        <v>29</v>
      </c>
      <c r="W132" s="6">
        <v>224</v>
      </c>
      <c r="X132" s="6">
        <v>1</v>
      </c>
      <c r="Y132" s="6">
        <v>196</v>
      </c>
      <c r="Z132" s="8">
        <v>2.0000000000000001E-101</v>
      </c>
      <c r="AA132" s="6">
        <v>300</v>
      </c>
      <c r="AB132" s="14" t="s">
        <v>33</v>
      </c>
      <c r="AC132" s="14" t="s">
        <v>393</v>
      </c>
      <c r="AD132" s="14" t="s">
        <v>382</v>
      </c>
      <c r="AE132" s="13"/>
      <c r="AF132" s="14"/>
      <c r="AG132" s="14"/>
      <c r="AH132" s="16"/>
      <c r="AI132" s="7"/>
      <c r="AJ132" s="7"/>
      <c r="AK132" s="7"/>
      <c r="AL132" s="7"/>
      <c r="AM132" s="7"/>
    </row>
    <row r="133" spans="1:39" s="4" customFormat="1" x14ac:dyDescent="0.45">
      <c r="A133" s="6" t="s">
        <v>790</v>
      </c>
      <c r="B133" s="6">
        <v>322</v>
      </c>
      <c r="C133" s="1" t="str">
        <f>IF(ISNUMBER(MATCH(A133,#REF!,0)),"Y","")</f>
        <v/>
      </c>
      <c r="D133" s="1" t="str">
        <f>IF(ISNUMBER(MATCH(A133,#REF!,0)),"Y","")</f>
        <v/>
      </c>
      <c r="E133" s="1" t="str">
        <f>IF(ISNUMBER(MATCH(A133,#REF!,0)),"Y","")</f>
        <v/>
      </c>
      <c r="F133" s="6" t="s">
        <v>394</v>
      </c>
      <c r="G133" s="6">
        <v>76.06</v>
      </c>
      <c r="H133" s="6">
        <v>259</v>
      </c>
      <c r="I133" s="6">
        <v>60</v>
      </c>
      <c r="J133" s="6">
        <v>1</v>
      </c>
      <c r="K133" s="6">
        <v>46</v>
      </c>
      <c r="L133" s="6">
        <v>304</v>
      </c>
      <c r="M133" s="6">
        <v>3</v>
      </c>
      <c r="N133" s="6">
        <v>259</v>
      </c>
      <c r="O133" s="8">
        <v>8.0000000000000003E-153</v>
      </c>
      <c r="P133" s="6">
        <v>438</v>
      </c>
      <c r="Q133" s="14" t="s">
        <v>395</v>
      </c>
      <c r="R133" s="6">
        <v>78.87</v>
      </c>
      <c r="S133" s="6">
        <v>194</v>
      </c>
      <c r="T133" s="6">
        <v>41</v>
      </c>
      <c r="U133" s="6">
        <v>0</v>
      </c>
      <c r="V133" s="6">
        <v>111</v>
      </c>
      <c r="W133" s="6">
        <v>304</v>
      </c>
      <c r="X133" s="6">
        <v>1</v>
      </c>
      <c r="Y133" s="6">
        <v>194</v>
      </c>
      <c r="Z133" s="8">
        <v>2E-116</v>
      </c>
      <c r="AA133" s="6">
        <v>342</v>
      </c>
      <c r="AB133" s="14" t="s">
        <v>54</v>
      </c>
      <c r="AC133" s="14" t="s">
        <v>55</v>
      </c>
      <c r="AD133" s="14"/>
      <c r="AE133" s="13"/>
      <c r="AF133" s="14"/>
      <c r="AG133" s="14"/>
      <c r="AH133" s="16"/>
      <c r="AI133" s="7"/>
      <c r="AJ133" s="7"/>
      <c r="AK133" s="7"/>
      <c r="AL133" s="7"/>
      <c r="AM133" s="7"/>
    </row>
    <row r="134" spans="1:39" s="4" customFormat="1" x14ac:dyDescent="0.45">
      <c r="A134" s="6" t="s">
        <v>791</v>
      </c>
      <c r="B134" s="6">
        <v>478</v>
      </c>
      <c r="C134" s="1" t="str">
        <f>IF(ISNUMBER(MATCH(A134,#REF!,0)),"Y","")</f>
        <v/>
      </c>
      <c r="D134" s="1" t="str">
        <f>IF(ISNUMBER(MATCH(A134,#REF!,0)),"Y","")</f>
        <v/>
      </c>
      <c r="E134" s="1" t="str">
        <f>IF(ISNUMBER(MATCH(A134,#REF!,0)),"Y","")</f>
        <v/>
      </c>
      <c r="F134" s="6" t="s">
        <v>396</v>
      </c>
      <c r="G134" s="6">
        <v>28.84</v>
      </c>
      <c r="H134" s="6">
        <v>319</v>
      </c>
      <c r="I134" s="6">
        <v>97</v>
      </c>
      <c r="J134" s="6">
        <v>11</v>
      </c>
      <c r="K134" s="6">
        <v>42</v>
      </c>
      <c r="L134" s="6">
        <v>360</v>
      </c>
      <c r="M134" s="6">
        <v>76</v>
      </c>
      <c r="N134" s="6">
        <v>264</v>
      </c>
      <c r="O134" s="8">
        <v>8.9999999999999994E-21</v>
      </c>
      <c r="P134" s="6">
        <v>98.2</v>
      </c>
      <c r="Q134" s="14" t="s">
        <v>397</v>
      </c>
      <c r="R134" s="6">
        <v>35.18</v>
      </c>
      <c r="S134" s="6">
        <v>199</v>
      </c>
      <c r="T134" s="6">
        <v>75</v>
      </c>
      <c r="U134" s="6">
        <v>7</v>
      </c>
      <c r="V134" s="6">
        <v>32</v>
      </c>
      <c r="W134" s="6">
        <v>229</v>
      </c>
      <c r="X134" s="6">
        <v>17</v>
      </c>
      <c r="Y134" s="6">
        <v>162</v>
      </c>
      <c r="Z134" s="8">
        <v>9.9999999999999991E-22</v>
      </c>
      <c r="AA134" s="6">
        <v>99</v>
      </c>
      <c r="AB134" s="14"/>
      <c r="AC134" s="14"/>
      <c r="AD134" s="14" t="s">
        <v>105</v>
      </c>
      <c r="AE134" s="13" t="s">
        <v>185</v>
      </c>
      <c r="AF134" s="14"/>
      <c r="AG134" s="14"/>
      <c r="AH134" s="16"/>
      <c r="AI134" s="7"/>
      <c r="AJ134" s="7"/>
      <c r="AK134" s="7"/>
      <c r="AL134" s="7"/>
      <c r="AM134" s="7"/>
    </row>
    <row r="135" spans="1:39" s="4" customFormat="1" x14ac:dyDescent="0.45">
      <c r="A135" s="6" t="s">
        <v>792</v>
      </c>
      <c r="B135" s="6">
        <v>983</v>
      </c>
      <c r="C135" s="1" t="str">
        <f>IF(ISNUMBER(MATCH(A135,#REF!,0)),"Y","")</f>
        <v/>
      </c>
      <c r="D135" s="1" t="str">
        <f>IF(ISNUMBER(MATCH(A135,#REF!,0)),"Y","")</f>
        <v/>
      </c>
      <c r="E135" s="1" t="str">
        <f>IF(ISNUMBER(MATCH(A135,#REF!,0)),"Y","")</f>
        <v/>
      </c>
      <c r="F135" s="6" t="s">
        <v>398</v>
      </c>
      <c r="G135" s="6">
        <v>48.58</v>
      </c>
      <c r="H135" s="6">
        <v>879</v>
      </c>
      <c r="I135" s="6">
        <v>356</v>
      </c>
      <c r="J135" s="6">
        <v>15</v>
      </c>
      <c r="K135" s="6">
        <v>117</v>
      </c>
      <c r="L135" s="6">
        <v>982</v>
      </c>
      <c r="M135" s="6">
        <v>5</v>
      </c>
      <c r="N135" s="6">
        <v>800</v>
      </c>
      <c r="O135" s="8">
        <v>0</v>
      </c>
      <c r="P135" s="6">
        <v>814</v>
      </c>
      <c r="Q135" s="14" t="s">
        <v>399</v>
      </c>
      <c r="R135" s="6">
        <v>70.11</v>
      </c>
      <c r="S135" s="6">
        <v>261</v>
      </c>
      <c r="T135" s="6">
        <v>77</v>
      </c>
      <c r="U135" s="6">
        <v>1</v>
      </c>
      <c r="V135" s="6">
        <v>177</v>
      </c>
      <c r="W135" s="6">
        <v>437</v>
      </c>
      <c r="X135" s="6">
        <v>1</v>
      </c>
      <c r="Y135" s="6">
        <v>260</v>
      </c>
      <c r="Z135" s="8">
        <v>9.9999999999999999E-132</v>
      </c>
      <c r="AA135" s="6">
        <v>404</v>
      </c>
      <c r="AB135" s="14" t="s">
        <v>18</v>
      </c>
      <c r="AC135" s="14" t="s">
        <v>116</v>
      </c>
      <c r="AD135" s="14" t="s">
        <v>117</v>
      </c>
      <c r="AE135" s="13" t="s">
        <v>118</v>
      </c>
      <c r="AF135" s="14" t="s">
        <v>44</v>
      </c>
      <c r="AG135" s="14"/>
      <c r="AH135" s="16"/>
      <c r="AI135" s="7"/>
      <c r="AJ135" s="7"/>
      <c r="AK135" s="7"/>
      <c r="AL135" s="7"/>
      <c r="AM135" s="7"/>
    </row>
    <row r="136" spans="1:39" s="4" customFormat="1" x14ac:dyDescent="0.45">
      <c r="A136" s="6" t="s">
        <v>793</v>
      </c>
      <c r="B136" s="6">
        <v>338</v>
      </c>
      <c r="C136" s="1" t="str">
        <f>IF(ISNUMBER(MATCH(A136,#REF!,0)),"Y","")</f>
        <v/>
      </c>
      <c r="D136" s="1" t="str">
        <f>IF(ISNUMBER(MATCH(A136,#REF!,0)),"Y","")</f>
        <v/>
      </c>
      <c r="E136" s="1" t="str">
        <f>IF(ISNUMBER(MATCH(A136,#REF!,0)),"Y","")</f>
        <v/>
      </c>
      <c r="F136" s="6" t="s">
        <v>400</v>
      </c>
      <c r="G136" s="6">
        <v>30.95</v>
      </c>
      <c r="H136" s="6">
        <v>294</v>
      </c>
      <c r="I136" s="6">
        <v>183</v>
      </c>
      <c r="J136" s="6">
        <v>9</v>
      </c>
      <c r="K136" s="6">
        <v>53</v>
      </c>
      <c r="L136" s="6">
        <v>337</v>
      </c>
      <c r="M136" s="6">
        <v>289</v>
      </c>
      <c r="N136" s="6">
        <v>571</v>
      </c>
      <c r="O136" s="8">
        <v>8.9999999999999998E-26</v>
      </c>
      <c r="P136" s="6">
        <v>114</v>
      </c>
      <c r="Q136" s="14" t="s">
        <v>401</v>
      </c>
      <c r="R136" s="6">
        <v>35.58</v>
      </c>
      <c r="S136" s="6">
        <v>208</v>
      </c>
      <c r="T136" s="6">
        <v>114</v>
      </c>
      <c r="U136" s="6">
        <v>9</v>
      </c>
      <c r="V136" s="6">
        <v>47</v>
      </c>
      <c r="W136" s="6">
        <v>243</v>
      </c>
      <c r="X136" s="6">
        <v>7</v>
      </c>
      <c r="Y136" s="6">
        <v>205</v>
      </c>
      <c r="Z136" s="8">
        <v>2.9999999999999999E-21</v>
      </c>
      <c r="AA136" s="6">
        <v>94.4</v>
      </c>
      <c r="AB136" s="14" t="s">
        <v>39</v>
      </c>
      <c r="AC136" s="14"/>
      <c r="AD136" s="14" t="s">
        <v>40</v>
      </c>
      <c r="AE136" s="13" t="s">
        <v>402</v>
      </c>
      <c r="AF136" s="14"/>
      <c r="AG136" s="14"/>
      <c r="AH136" s="16"/>
      <c r="AI136" s="7"/>
      <c r="AJ136" s="7"/>
      <c r="AK136" s="7"/>
      <c r="AL136" s="7"/>
      <c r="AM136" s="7"/>
    </row>
    <row r="137" spans="1:39" s="4" customFormat="1" x14ac:dyDescent="0.45">
      <c r="A137" s="6" t="s">
        <v>794</v>
      </c>
      <c r="B137" s="6">
        <v>455</v>
      </c>
      <c r="C137" s="1" t="str">
        <f>IF(ISNUMBER(MATCH(A137,#REF!,0)),"Y","")</f>
        <v/>
      </c>
      <c r="D137" s="1" t="str">
        <f>IF(ISNUMBER(MATCH(A137,#REF!,0)),"Y","")</f>
        <v/>
      </c>
      <c r="E137" s="1" t="str">
        <f>IF(ISNUMBER(MATCH(A137,#REF!,0)),"Y","")</f>
        <v/>
      </c>
      <c r="F137" s="6" t="s">
        <v>403</v>
      </c>
      <c r="G137" s="6">
        <v>31.11</v>
      </c>
      <c r="H137" s="6">
        <v>315</v>
      </c>
      <c r="I137" s="6">
        <v>166</v>
      </c>
      <c r="J137" s="6">
        <v>14</v>
      </c>
      <c r="K137" s="6">
        <v>153</v>
      </c>
      <c r="L137" s="6">
        <v>449</v>
      </c>
      <c r="M137" s="6">
        <v>56</v>
      </c>
      <c r="N137" s="6">
        <v>337</v>
      </c>
      <c r="O137" s="8">
        <v>4.9999999999999996E-35</v>
      </c>
      <c r="P137" s="6">
        <v>139</v>
      </c>
      <c r="Q137" s="14" t="s">
        <v>404</v>
      </c>
      <c r="R137" s="6">
        <v>36.200000000000003</v>
      </c>
      <c r="S137" s="6">
        <v>221</v>
      </c>
      <c r="T137" s="6">
        <v>120</v>
      </c>
      <c r="U137" s="6">
        <v>9</v>
      </c>
      <c r="V137" s="6">
        <v>239</v>
      </c>
      <c r="W137" s="6">
        <v>449</v>
      </c>
      <c r="X137" s="6">
        <v>1</v>
      </c>
      <c r="Y137" s="6">
        <v>210</v>
      </c>
      <c r="Z137" s="8">
        <v>1.9999999999999999E-34</v>
      </c>
      <c r="AA137" s="6">
        <v>133</v>
      </c>
      <c r="AB137" s="14" t="s">
        <v>18</v>
      </c>
      <c r="AC137" s="14"/>
      <c r="AD137" s="14" t="s">
        <v>24</v>
      </c>
      <c r="AE137" s="13" t="s">
        <v>25</v>
      </c>
      <c r="AF137" s="14" t="s">
        <v>81</v>
      </c>
      <c r="AG137" s="14"/>
      <c r="AH137" s="16"/>
      <c r="AI137" s="7"/>
      <c r="AJ137" s="7"/>
      <c r="AK137" s="7"/>
      <c r="AL137" s="7"/>
      <c r="AM137" s="7"/>
    </row>
    <row r="138" spans="1:39" s="4" customFormat="1" x14ac:dyDescent="0.45">
      <c r="A138" s="6" t="s">
        <v>795</v>
      </c>
      <c r="B138" s="6">
        <v>516</v>
      </c>
      <c r="C138" s="1" t="str">
        <f>IF(ISNUMBER(MATCH(A138,#REF!,0)),"Y","")</f>
        <v/>
      </c>
      <c r="D138" s="1" t="str">
        <f>IF(ISNUMBER(MATCH(A138,#REF!,0)),"Y","")</f>
        <v/>
      </c>
      <c r="E138" s="1" t="str">
        <f>IF(ISNUMBER(MATCH(A138,#REF!,0)),"Y","")</f>
        <v/>
      </c>
      <c r="F138" s="6" t="s">
        <v>405</v>
      </c>
      <c r="G138" s="6">
        <v>55.64</v>
      </c>
      <c r="H138" s="6">
        <v>532</v>
      </c>
      <c r="I138" s="6">
        <v>174</v>
      </c>
      <c r="J138" s="6">
        <v>6</v>
      </c>
      <c r="K138" s="6">
        <v>45</v>
      </c>
      <c r="L138" s="6">
        <v>516</v>
      </c>
      <c r="M138" s="6">
        <v>17</v>
      </c>
      <c r="N138" s="6">
        <v>546</v>
      </c>
      <c r="O138" s="6">
        <v>0</v>
      </c>
      <c r="P138" s="6">
        <v>624</v>
      </c>
      <c r="Q138" s="14" t="s">
        <v>406</v>
      </c>
      <c r="R138" s="6">
        <v>67.13</v>
      </c>
      <c r="S138" s="6">
        <v>216</v>
      </c>
      <c r="T138" s="6">
        <v>48</v>
      </c>
      <c r="U138" s="6">
        <v>1</v>
      </c>
      <c r="V138" s="6">
        <v>322</v>
      </c>
      <c r="W138" s="6">
        <v>514</v>
      </c>
      <c r="X138" s="6">
        <v>1</v>
      </c>
      <c r="Y138" s="6">
        <v>216</v>
      </c>
      <c r="Z138" s="8">
        <v>9.9999999999999996E-104</v>
      </c>
      <c r="AA138" s="6">
        <v>316</v>
      </c>
      <c r="AB138" s="14" t="s">
        <v>18</v>
      </c>
      <c r="AC138" s="14"/>
      <c r="AD138" s="14" t="s">
        <v>24</v>
      </c>
      <c r="AE138" s="13" t="s">
        <v>25</v>
      </c>
      <c r="AF138" s="14" t="s">
        <v>44</v>
      </c>
      <c r="AG138" s="14" t="s">
        <v>81</v>
      </c>
      <c r="AH138" s="16"/>
      <c r="AI138" s="7"/>
      <c r="AJ138" s="7"/>
      <c r="AK138" s="7"/>
      <c r="AL138" s="7"/>
      <c r="AM138" s="7"/>
    </row>
    <row r="139" spans="1:39" s="4" customFormat="1" x14ac:dyDescent="0.45">
      <c r="A139" s="6" t="s">
        <v>796</v>
      </c>
      <c r="B139" s="6">
        <v>226</v>
      </c>
      <c r="C139" s="1" t="str">
        <f>IF(ISNUMBER(MATCH(A139,#REF!,0)),"Y","")</f>
        <v/>
      </c>
      <c r="D139" s="1" t="str">
        <f>IF(ISNUMBER(MATCH(A139,#REF!,0)),"Y","")</f>
        <v/>
      </c>
      <c r="E139" s="1" t="str">
        <f>IF(ISNUMBER(MATCH(A139,#REF!,0)),"Y","")</f>
        <v/>
      </c>
      <c r="F139" s="6" t="s">
        <v>407</v>
      </c>
      <c r="G139" s="6">
        <v>99.56</v>
      </c>
      <c r="H139" s="6">
        <v>226</v>
      </c>
      <c r="I139" s="6">
        <v>1</v>
      </c>
      <c r="J139" s="6">
        <v>0</v>
      </c>
      <c r="K139" s="6">
        <v>1</v>
      </c>
      <c r="L139" s="6">
        <v>226</v>
      </c>
      <c r="M139" s="6">
        <v>1</v>
      </c>
      <c r="N139" s="6">
        <v>226</v>
      </c>
      <c r="O139" s="8">
        <v>2.9999999999999998E-167</v>
      </c>
      <c r="P139" s="6">
        <v>468</v>
      </c>
      <c r="Q139" s="14" t="s">
        <v>408</v>
      </c>
      <c r="R139" s="6">
        <v>99.54</v>
      </c>
      <c r="S139" s="6">
        <v>216</v>
      </c>
      <c r="T139" s="6">
        <v>1</v>
      </c>
      <c r="U139" s="6">
        <v>0</v>
      </c>
      <c r="V139" s="6">
        <v>11</v>
      </c>
      <c r="W139" s="6">
        <v>226</v>
      </c>
      <c r="X139" s="6">
        <v>1</v>
      </c>
      <c r="Y139" s="6">
        <v>216</v>
      </c>
      <c r="Z139" s="8">
        <v>6.0000000000000002E-159</v>
      </c>
      <c r="AA139" s="6">
        <v>446</v>
      </c>
      <c r="AB139" s="14" t="s">
        <v>18</v>
      </c>
      <c r="AC139" s="14"/>
      <c r="AD139" s="14" t="s">
        <v>409</v>
      </c>
      <c r="AE139" s="13"/>
      <c r="AF139" s="14"/>
      <c r="AG139" s="14"/>
      <c r="AH139" s="16"/>
      <c r="AI139" s="7"/>
      <c r="AJ139" s="7"/>
      <c r="AK139" s="7"/>
      <c r="AL139" s="7"/>
      <c r="AM139" s="7"/>
    </row>
    <row r="140" spans="1:39" s="4" customFormat="1" x14ac:dyDescent="0.45">
      <c r="A140" s="6" t="s">
        <v>797</v>
      </c>
      <c r="B140" s="6">
        <v>811</v>
      </c>
      <c r="C140" s="1" t="str">
        <f>IF(ISNUMBER(MATCH(A140,#REF!,0)),"Y","")</f>
        <v/>
      </c>
      <c r="D140" s="1" t="str">
        <f>IF(ISNUMBER(MATCH(A140,#REF!,0)),"Y","")</f>
        <v/>
      </c>
      <c r="E140" s="1" t="str">
        <f>IF(ISNUMBER(MATCH(A140,#REF!,0)),"Y","")</f>
        <v/>
      </c>
      <c r="F140" s="6" t="s">
        <v>410</v>
      </c>
      <c r="G140" s="6">
        <v>32.700000000000003</v>
      </c>
      <c r="H140" s="6">
        <v>627</v>
      </c>
      <c r="I140" s="6">
        <v>330</v>
      </c>
      <c r="J140" s="6">
        <v>15</v>
      </c>
      <c r="K140" s="6">
        <v>31</v>
      </c>
      <c r="L140" s="6">
        <v>624</v>
      </c>
      <c r="M140" s="6">
        <v>8</v>
      </c>
      <c r="N140" s="6">
        <v>575</v>
      </c>
      <c r="O140" s="8">
        <v>1.9999999999999999E-82</v>
      </c>
      <c r="P140" s="6">
        <v>283</v>
      </c>
      <c r="Q140" s="14" t="s">
        <v>411</v>
      </c>
      <c r="R140" s="6">
        <v>48.47</v>
      </c>
      <c r="S140" s="6">
        <v>262</v>
      </c>
      <c r="T140" s="6">
        <v>103</v>
      </c>
      <c r="U140" s="6">
        <v>7</v>
      </c>
      <c r="V140" s="6">
        <v>34</v>
      </c>
      <c r="W140" s="6">
        <v>293</v>
      </c>
      <c r="X140" s="6">
        <v>1</v>
      </c>
      <c r="Y140" s="6">
        <v>232</v>
      </c>
      <c r="Z140" s="8">
        <v>9.9999999999999997E-73</v>
      </c>
      <c r="AA140" s="6">
        <v>243</v>
      </c>
      <c r="AB140" s="14" t="s">
        <v>412</v>
      </c>
      <c r="AC140" s="14"/>
      <c r="AD140" s="14" t="s">
        <v>409</v>
      </c>
      <c r="AE140" s="13" t="s">
        <v>413</v>
      </c>
      <c r="AF140" s="14"/>
      <c r="AG140" s="14"/>
      <c r="AH140" s="16"/>
      <c r="AI140" s="7"/>
      <c r="AJ140" s="7"/>
      <c r="AK140" s="7"/>
      <c r="AL140" s="7"/>
      <c r="AM140" s="7"/>
    </row>
    <row r="141" spans="1:39" s="4" customFormat="1" x14ac:dyDescent="0.45">
      <c r="A141" s="6" t="s">
        <v>798</v>
      </c>
      <c r="B141" s="6">
        <v>327</v>
      </c>
      <c r="C141" s="1" t="str">
        <f>IF(ISNUMBER(MATCH(A141,#REF!,0)),"Y","")</f>
        <v/>
      </c>
      <c r="D141" s="1" t="str">
        <f>IF(ISNUMBER(MATCH(A141,#REF!,0)),"Y","")</f>
        <v/>
      </c>
      <c r="E141" s="1" t="str">
        <f>IF(ISNUMBER(MATCH(A141,#REF!,0)),"Y","")</f>
        <v/>
      </c>
      <c r="F141" s="6" t="s">
        <v>414</v>
      </c>
      <c r="G141" s="6">
        <v>77.78</v>
      </c>
      <c r="H141" s="6">
        <v>270</v>
      </c>
      <c r="I141" s="6">
        <v>58</v>
      </c>
      <c r="J141" s="6">
        <v>2</v>
      </c>
      <c r="K141" s="6">
        <v>2</v>
      </c>
      <c r="L141" s="6">
        <v>269</v>
      </c>
      <c r="M141" s="6">
        <v>6</v>
      </c>
      <c r="N141" s="6">
        <v>275</v>
      </c>
      <c r="O141" s="8">
        <v>1.9999999999999999E-157</v>
      </c>
      <c r="P141" s="6">
        <v>451</v>
      </c>
      <c r="Q141" s="14" t="s">
        <v>415</v>
      </c>
      <c r="R141" s="6">
        <v>68.3</v>
      </c>
      <c r="S141" s="6">
        <v>224</v>
      </c>
      <c r="T141" s="6">
        <v>68</v>
      </c>
      <c r="U141" s="6">
        <v>3</v>
      </c>
      <c r="V141" s="6">
        <v>5</v>
      </c>
      <c r="W141" s="6">
        <v>228</v>
      </c>
      <c r="X141" s="6">
        <v>2</v>
      </c>
      <c r="Y141" s="6">
        <v>222</v>
      </c>
      <c r="Z141" s="8">
        <v>5E-108</v>
      </c>
      <c r="AA141" s="6">
        <v>321</v>
      </c>
      <c r="AB141" s="14" t="s">
        <v>18</v>
      </c>
      <c r="AC141" s="14" t="s">
        <v>416</v>
      </c>
      <c r="AD141" s="14" t="s">
        <v>409</v>
      </c>
      <c r="AE141" s="13" t="s">
        <v>413</v>
      </c>
      <c r="AF141" s="14"/>
      <c r="AG141" s="14"/>
      <c r="AH141" s="16"/>
      <c r="AI141" s="7"/>
      <c r="AJ141" s="7"/>
      <c r="AK141" s="7"/>
      <c r="AL141" s="7"/>
      <c r="AM141" s="7"/>
    </row>
    <row r="142" spans="1:39" s="4" customFormat="1" x14ac:dyDescent="0.45">
      <c r="A142" s="6" t="s">
        <v>799</v>
      </c>
      <c r="B142" s="6">
        <v>321</v>
      </c>
      <c r="C142" s="1" t="str">
        <f>IF(ISNUMBER(MATCH(A142,#REF!,0)),"Y","")</f>
        <v/>
      </c>
      <c r="D142" s="1" t="str">
        <f>IF(ISNUMBER(MATCH(A142,#REF!,0)),"Y","")</f>
        <v/>
      </c>
      <c r="E142" s="1" t="str">
        <f>IF(ISNUMBER(MATCH(A142,#REF!,0)),"Y","")</f>
        <v/>
      </c>
      <c r="F142" s="6" t="s">
        <v>417</v>
      </c>
      <c r="G142" s="6">
        <v>100</v>
      </c>
      <c r="H142" s="6">
        <v>321</v>
      </c>
      <c r="I142" s="6">
        <v>0</v>
      </c>
      <c r="J142" s="6">
        <v>0</v>
      </c>
      <c r="K142" s="6">
        <v>1</v>
      </c>
      <c r="L142" s="6">
        <v>321</v>
      </c>
      <c r="M142" s="6">
        <v>1</v>
      </c>
      <c r="N142" s="6">
        <v>321</v>
      </c>
      <c r="O142" s="6">
        <v>0</v>
      </c>
      <c r="P142" s="6">
        <v>671</v>
      </c>
      <c r="Q142" s="14" t="s">
        <v>418</v>
      </c>
      <c r="R142" s="6">
        <v>76.400000000000006</v>
      </c>
      <c r="S142" s="6">
        <v>267</v>
      </c>
      <c r="T142" s="6">
        <v>61</v>
      </c>
      <c r="U142" s="6">
        <v>1</v>
      </c>
      <c r="V142" s="6">
        <v>46</v>
      </c>
      <c r="W142" s="6">
        <v>312</v>
      </c>
      <c r="X142" s="6">
        <v>1</v>
      </c>
      <c r="Y142" s="6">
        <v>265</v>
      </c>
      <c r="Z142" s="8">
        <v>7.9999999999999998E-154</v>
      </c>
      <c r="AA142" s="6">
        <v>439</v>
      </c>
      <c r="AB142" s="14" t="s">
        <v>419</v>
      </c>
      <c r="AC142" s="14"/>
      <c r="AD142" s="14"/>
      <c r="AE142" s="13"/>
      <c r="AF142" s="14"/>
      <c r="AG142" s="14"/>
      <c r="AH142" s="16"/>
      <c r="AI142" s="7"/>
      <c r="AJ142" s="7"/>
      <c r="AK142" s="7"/>
      <c r="AL142" s="7"/>
      <c r="AM142" s="7"/>
    </row>
    <row r="143" spans="1:39" s="4" customFormat="1" x14ac:dyDescent="0.45">
      <c r="A143" s="6" t="s">
        <v>800</v>
      </c>
      <c r="B143" s="6">
        <v>308</v>
      </c>
      <c r="C143" s="1" t="str">
        <f>IF(ISNUMBER(MATCH(A143,#REF!,0)),"Y","")</f>
        <v/>
      </c>
      <c r="D143" s="1" t="str">
        <f>IF(ISNUMBER(MATCH(A143,#REF!,0)),"Y","")</f>
        <v/>
      </c>
      <c r="E143" s="1" t="str">
        <f>IF(ISNUMBER(MATCH(A143,#REF!,0)),"Y","")</f>
        <v/>
      </c>
      <c r="F143" s="6" t="s">
        <v>420</v>
      </c>
      <c r="G143" s="6">
        <v>62.77</v>
      </c>
      <c r="H143" s="6">
        <v>231</v>
      </c>
      <c r="I143" s="6">
        <v>86</v>
      </c>
      <c r="J143" s="6">
        <v>0</v>
      </c>
      <c r="K143" s="6">
        <v>76</v>
      </c>
      <c r="L143" s="6">
        <v>306</v>
      </c>
      <c r="M143" s="6">
        <v>7</v>
      </c>
      <c r="N143" s="6">
        <v>237</v>
      </c>
      <c r="O143" s="8">
        <v>6.0000000000000003E-114</v>
      </c>
      <c r="P143" s="6">
        <v>337</v>
      </c>
      <c r="Q143" s="14" t="s">
        <v>421</v>
      </c>
      <c r="R143" s="6">
        <v>63.41</v>
      </c>
      <c r="S143" s="6">
        <v>205</v>
      </c>
      <c r="T143" s="6">
        <v>75</v>
      </c>
      <c r="U143" s="6">
        <v>0</v>
      </c>
      <c r="V143" s="6">
        <v>90</v>
      </c>
      <c r="W143" s="6">
        <v>294</v>
      </c>
      <c r="X143" s="6">
        <v>2</v>
      </c>
      <c r="Y143" s="6">
        <v>206</v>
      </c>
      <c r="Z143" s="8">
        <v>4.0000000000000001E-100</v>
      </c>
      <c r="AA143" s="6">
        <v>300</v>
      </c>
      <c r="AB143" s="14" t="s">
        <v>422</v>
      </c>
      <c r="AC143" s="14" t="s">
        <v>423</v>
      </c>
      <c r="AD143" s="14" t="s">
        <v>424</v>
      </c>
      <c r="AE143" s="13" t="s">
        <v>425</v>
      </c>
      <c r="AF143" s="14" t="s">
        <v>426</v>
      </c>
      <c r="AG143" s="14" t="s">
        <v>427</v>
      </c>
      <c r="AH143" s="16"/>
      <c r="AI143" s="7"/>
      <c r="AJ143" s="7"/>
      <c r="AK143" s="7"/>
      <c r="AL143" s="7"/>
      <c r="AM143" s="7"/>
    </row>
    <row r="144" spans="1:39" s="4" customFormat="1" x14ac:dyDescent="0.45">
      <c r="A144" s="6" t="s">
        <v>801</v>
      </c>
      <c r="B144" s="6">
        <v>603</v>
      </c>
      <c r="C144" s="1" t="str">
        <f>IF(ISNUMBER(MATCH(A144,#REF!,0)),"Y","")</f>
        <v/>
      </c>
      <c r="D144" s="1" t="str">
        <f>IF(ISNUMBER(MATCH(A144,#REF!,0)),"Y","")</f>
        <v/>
      </c>
      <c r="E144" s="1" t="str">
        <f>IF(ISNUMBER(MATCH(A144,#REF!,0)),"Y","")</f>
        <v/>
      </c>
      <c r="F144" s="6" t="s">
        <v>428</v>
      </c>
      <c r="G144" s="6">
        <v>41.46</v>
      </c>
      <c r="H144" s="6">
        <v>328</v>
      </c>
      <c r="I144" s="6">
        <v>165</v>
      </c>
      <c r="J144" s="6">
        <v>8</v>
      </c>
      <c r="K144" s="6">
        <v>1</v>
      </c>
      <c r="L144" s="6">
        <v>322</v>
      </c>
      <c r="M144" s="6">
        <v>1</v>
      </c>
      <c r="N144" s="6">
        <v>307</v>
      </c>
      <c r="O144" s="8">
        <v>3E-68</v>
      </c>
      <c r="P144" s="6">
        <v>231</v>
      </c>
      <c r="Q144" s="14" t="s">
        <v>429</v>
      </c>
      <c r="R144" s="6">
        <v>45.29</v>
      </c>
      <c r="S144" s="6">
        <v>170</v>
      </c>
      <c r="T144" s="6">
        <v>85</v>
      </c>
      <c r="U144" s="6">
        <v>4</v>
      </c>
      <c r="V144" s="6">
        <v>116</v>
      </c>
      <c r="W144" s="6">
        <v>281</v>
      </c>
      <c r="X144" s="6">
        <v>1</v>
      </c>
      <c r="Y144" s="6">
        <v>166</v>
      </c>
      <c r="Z144" s="8">
        <v>2.0000000000000001E-37</v>
      </c>
      <c r="AA144" s="6">
        <v>141</v>
      </c>
      <c r="AB144" s="14" t="s">
        <v>13</v>
      </c>
      <c r="AC144" s="14" t="s">
        <v>423</v>
      </c>
      <c r="AD144" s="14" t="s">
        <v>424</v>
      </c>
      <c r="AE144" s="13" t="s">
        <v>15</v>
      </c>
      <c r="AF144" s="14"/>
      <c r="AG144" s="14"/>
      <c r="AH144" s="16"/>
      <c r="AI144" s="7"/>
      <c r="AJ144" s="7"/>
      <c r="AK144" s="7"/>
      <c r="AL144" s="7"/>
      <c r="AM144" s="7"/>
    </row>
    <row r="145" spans="1:39" s="4" customFormat="1" x14ac:dyDescent="0.45">
      <c r="A145" s="6" t="s">
        <v>802</v>
      </c>
      <c r="B145" s="6">
        <v>1271</v>
      </c>
      <c r="C145" s="1" t="str">
        <f>IF(ISNUMBER(MATCH(A145,#REF!,0)),"Y","")</f>
        <v/>
      </c>
      <c r="D145" s="1" t="str">
        <f>IF(ISNUMBER(MATCH(A145,#REF!,0)),"Y","")</f>
        <v/>
      </c>
      <c r="E145" s="1" t="str">
        <f>IF(ISNUMBER(MATCH(A145,#REF!,0)),"Y","")</f>
        <v/>
      </c>
      <c r="F145" s="6" t="s">
        <v>430</v>
      </c>
      <c r="G145" s="6">
        <v>99.87</v>
      </c>
      <c r="H145" s="6">
        <v>782</v>
      </c>
      <c r="I145" s="6">
        <v>1</v>
      </c>
      <c r="J145" s="6">
        <v>0</v>
      </c>
      <c r="K145" s="6">
        <v>490</v>
      </c>
      <c r="L145" s="6">
        <v>1271</v>
      </c>
      <c r="M145" s="6">
        <v>1</v>
      </c>
      <c r="N145" s="6">
        <v>782</v>
      </c>
      <c r="O145" s="6">
        <v>0</v>
      </c>
      <c r="P145" s="6">
        <v>1610</v>
      </c>
      <c r="Q145" s="14" t="s">
        <v>431</v>
      </c>
      <c r="R145" s="6">
        <v>99.49</v>
      </c>
      <c r="S145" s="6">
        <v>195</v>
      </c>
      <c r="T145" s="6">
        <v>1</v>
      </c>
      <c r="U145" s="6">
        <v>0</v>
      </c>
      <c r="V145" s="6">
        <v>592</v>
      </c>
      <c r="W145" s="6">
        <v>786</v>
      </c>
      <c r="X145" s="6">
        <v>1</v>
      </c>
      <c r="Y145" s="6">
        <v>195</v>
      </c>
      <c r="Z145" s="8">
        <v>9.9999999999999999E-132</v>
      </c>
      <c r="AA145" s="6">
        <v>408</v>
      </c>
      <c r="AB145" s="14" t="s">
        <v>432</v>
      </c>
      <c r="AC145" s="14" t="s">
        <v>433</v>
      </c>
      <c r="AD145" s="14" t="s">
        <v>88</v>
      </c>
      <c r="AE145" s="13" t="s">
        <v>434</v>
      </c>
      <c r="AF145" s="14"/>
      <c r="AG145" s="14"/>
      <c r="AH145" s="16"/>
      <c r="AI145" s="7"/>
      <c r="AJ145" s="7"/>
      <c r="AK145" s="7"/>
      <c r="AL145" s="7"/>
      <c r="AM145" s="7"/>
    </row>
    <row r="146" spans="1:39" s="4" customFormat="1" x14ac:dyDescent="0.45">
      <c r="A146" s="6" t="s">
        <v>669</v>
      </c>
      <c r="B146" s="6">
        <v>871</v>
      </c>
      <c r="C146" s="1" t="str">
        <f>IF(ISNUMBER(MATCH(A146,#REF!,0)),"Y","")</f>
        <v/>
      </c>
      <c r="D146" s="1" t="str">
        <f>IF(ISNUMBER(MATCH(A146,#REF!,0)),"Y","")</f>
        <v/>
      </c>
      <c r="E146" s="1" t="str">
        <f>IF(ISNUMBER(MATCH(A146,#REF!,0)),"Y","")</f>
        <v/>
      </c>
      <c r="F146" s="6" t="s">
        <v>435</v>
      </c>
      <c r="G146" s="6">
        <v>93.8</v>
      </c>
      <c r="H146" s="6">
        <v>871</v>
      </c>
      <c r="I146" s="6">
        <v>7</v>
      </c>
      <c r="J146" s="6">
        <v>2</v>
      </c>
      <c r="K146" s="6">
        <v>1</v>
      </c>
      <c r="L146" s="6">
        <v>871</v>
      </c>
      <c r="M146" s="6">
        <v>1</v>
      </c>
      <c r="N146" s="6">
        <v>824</v>
      </c>
      <c r="O146" s="6">
        <v>0</v>
      </c>
      <c r="P146" s="6">
        <v>1671</v>
      </c>
      <c r="Q146" s="14" t="s">
        <v>436</v>
      </c>
      <c r="R146" s="6">
        <v>58.97</v>
      </c>
      <c r="S146" s="6">
        <v>429</v>
      </c>
      <c r="T146" s="6">
        <v>168</v>
      </c>
      <c r="U146" s="6">
        <v>4</v>
      </c>
      <c r="V146" s="6">
        <v>42</v>
      </c>
      <c r="W146" s="6">
        <v>468</v>
      </c>
      <c r="X146" s="6">
        <v>1</v>
      </c>
      <c r="Y146" s="6">
        <v>423</v>
      </c>
      <c r="Z146" s="8">
        <v>0</v>
      </c>
      <c r="AA146" s="6">
        <v>540</v>
      </c>
      <c r="AB146" s="14" t="s">
        <v>432</v>
      </c>
      <c r="AC146" s="14" t="s">
        <v>437</v>
      </c>
      <c r="AD146" s="14"/>
      <c r="AE146" s="13"/>
      <c r="AF146" s="14"/>
      <c r="AG146" s="14"/>
      <c r="AH146" s="16"/>
      <c r="AI146" s="7"/>
      <c r="AJ146" s="7"/>
      <c r="AK146" s="7"/>
      <c r="AL146" s="7"/>
      <c r="AM146" s="7"/>
    </row>
    <row r="147" spans="1:39" s="4" customFormat="1" x14ac:dyDescent="0.45">
      <c r="A147" s="6" t="s">
        <v>803</v>
      </c>
      <c r="B147" s="6">
        <v>3965</v>
      </c>
      <c r="C147" s="1" t="str">
        <f>IF(ISNUMBER(MATCH(A147,#REF!,0)),"Y","")</f>
        <v/>
      </c>
      <c r="D147" s="1" t="str">
        <f>IF(ISNUMBER(MATCH(A147,#REF!,0)),"Y","")</f>
        <v/>
      </c>
      <c r="E147" s="1" t="str">
        <f>IF(ISNUMBER(MATCH(A147,#REF!,0)),"Y","")</f>
        <v/>
      </c>
      <c r="F147" s="6" t="s">
        <v>438</v>
      </c>
      <c r="G147" s="6">
        <v>99.87</v>
      </c>
      <c r="H147" s="6">
        <v>1554</v>
      </c>
      <c r="I147" s="6">
        <v>2</v>
      </c>
      <c r="J147" s="6">
        <v>0</v>
      </c>
      <c r="K147" s="6">
        <v>759</v>
      </c>
      <c r="L147" s="6">
        <v>2312</v>
      </c>
      <c r="M147" s="6">
        <v>13</v>
      </c>
      <c r="N147" s="6">
        <v>1566</v>
      </c>
      <c r="O147" s="6">
        <v>0</v>
      </c>
      <c r="P147" s="6">
        <v>3216</v>
      </c>
      <c r="Q147" s="14" t="s">
        <v>439</v>
      </c>
      <c r="R147" s="6">
        <v>100</v>
      </c>
      <c r="S147" s="6">
        <v>200</v>
      </c>
      <c r="T147" s="6">
        <v>0</v>
      </c>
      <c r="U147" s="6">
        <v>0</v>
      </c>
      <c r="V147" s="6">
        <v>1175</v>
      </c>
      <c r="W147" s="6">
        <v>1374</v>
      </c>
      <c r="X147" s="6">
        <v>1</v>
      </c>
      <c r="Y147" s="6">
        <v>200</v>
      </c>
      <c r="Z147" s="8">
        <v>7.0000000000000001E-133</v>
      </c>
      <c r="AA147" s="6">
        <v>422</v>
      </c>
      <c r="AB147" s="14" t="s">
        <v>432</v>
      </c>
      <c r="AC147" s="14" t="s">
        <v>433</v>
      </c>
      <c r="AD147" s="14" t="s">
        <v>88</v>
      </c>
      <c r="AE147" s="13" t="s">
        <v>434</v>
      </c>
      <c r="AF147" s="14"/>
      <c r="AG147" s="16"/>
      <c r="AH147" s="16"/>
      <c r="AI147" s="7"/>
      <c r="AJ147" s="7"/>
      <c r="AK147" s="7"/>
      <c r="AL147" s="7"/>
      <c r="AM147" s="7"/>
    </row>
    <row r="148" spans="1:39" s="4" customFormat="1" x14ac:dyDescent="0.45">
      <c r="A148" s="6" t="s">
        <v>804</v>
      </c>
      <c r="B148" s="6">
        <v>750</v>
      </c>
      <c r="C148" s="1" t="str">
        <f>IF(ISNUMBER(MATCH(A148,#REF!,0)),"Y","")</f>
        <v/>
      </c>
      <c r="D148" s="1" t="str">
        <f>IF(ISNUMBER(MATCH(A148,#REF!,0)),"Y","")</f>
        <v/>
      </c>
      <c r="E148" s="1" t="str">
        <f>IF(ISNUMBER(MATCH(A148,#REF!,0)),"Y","")</f>
        <v/>
      </c>
      <c r="F148" s="6" t="s">
        <v>440</v>
      </c>
      <c r="G148" s="6">
        <v>97.72</v>
      </c>
      <c r="H148" s="6">
        <v>657</v>
      </c>
      <c r="I148" s="6">
        <v>2</v>
      </c>
      <c r="J148" s="6">
        <v>1</v>
      </c>
      <c r="K148" s="6">
        <v>64</v>
      </c>
      <c r="L148" s="6">
        <v>720</v>
      </c>
      <c r="M148" s="6">
        <v>7</v>
      </c>
      <c r="N148" s="6">
        <v>650</v>
      </c>
      <c r="O148" s="6">
        <v>0</v>
      </c>
      <c r="P148" s="6">
        <v>1342</v>
      </c>
      <c r="Q148" s="14" t="s">
        <v>441</v>
      </c>
      <c r="R148" s="6">
        <v>99.7</v>
      </c>
      <c r="S148" s="6">
        <v>331</v>
      </c>
      <c r="T148" s="6">
        <v>1</v>
      </c>
      <c r="U148" s="6">
        <v>0</v>
      </c>
      <c r="V148" s="6">
        <v>233</v>
      </c>
      <c r="W148" s="6">
        <v>563</v>
      </c>
      <c r="X148" s="6">
        <v>1</v>
      </c>
      <c r="Y148" s="6">
        <v>331</v>
      </c>
      <c r="Z148" s="6">
        <v>0</v>
      </c>
      <c r="AA148" s="6">
        <v>692</v>
      </c>
      <c r="AB148" s="14"/>
      <c r="AC148" s="14" t="s">
        <v>442</v>
      </c>
      <c r="AD148" s="14"/>
      <c r="AE148" s="13"/>
      <c r="AF148" s="14"/>
      <c r="AG148" s="16"/>
      <c r="AH148" s="16"/>
      <c r="AI148" s="7"/>
      <c r="AJ148" s="7"/>
      <c r="AK148" s="7"/>
      <c r="AL148" s="7"/>
      <c r="AM148" s="7"/>
    </row>
    <row r="149" spans="1:39" s="4" customFormat="1" x14ac:dyDescent="0.45">
      <c r="A149" s="6" t="s">
        <v>805</v>
      </c>
      <c r="B149" s="6">
        <v>681</v>
      </c>
      <c r="C149" s="1" t="str">
        <f>IF(ISNUMBER(MATCH(A149,#REF!,0)),"Y","")</f>
        <v/>
      </c>
      <c r="D149" s="1" t="str">
        <f>IF(ISNUMBER(MATCH(A149,#REF!,0)),"Y","")</f>
        <v/>
      </c>
      <c r="E149" s="1" t="str">
        <f>IF(ISNUMBER(MATCH(A149,#REF!,0)),"Y","")</f>
        <v/>
      </c>
      <c r="F149" s="6" t="s">
        <v>443</v>
      </c>
      <c r="G149" s="6">
        <v>95.87</v>
      </c>
      <c r="H149" s="6">
        <v>557</v>
      </c>
      <c r="I149" s="6">
        <v>0</v>
      </c>
      <c r="J149" s="6">
        <v>1</v>
      </c>
      <c r="K149" s="6">
        <v>148</v>
      </c>
      <c r="L149" s="6">
        <v>681</v>
      </c>
      <c r="M149" s="6">
        <v>1</v>
      </c>
      <c r="N149" s="6">
        <v>557</v>
      </c>
      <c r="O149" s="6">
        <v>0</v>
      </c>
      <c r="P149" s="6">
        <v>1107</v>
      </c>
      <c r="Q149" s="14" t="s">
        <v>444</v>
      </c>
      <c r="R149" s="6">
        <v>57.82</v>
      </c>
      <c r="S149" s="6">
        <v>358</v>
      </c>
      <c r="T149" s="6">
        <v>138</v>
      </c>
      <c r="U149" s="6">
        <v>3</v>
      </c>
      <c r="V149" s="6">
        <v>169</v>
      </c>
      <c r="W149" s="6">
        <v>526</v>
      </c>
      <c r="X149" s="6">
        <v>1</v>
      </c>
      <c r="Y149" s="6">
        <v>345</v>
      </c>
      <c r="Z149" s="8">
        <v>2.0000000000000001E-142</v>
      </c>
      <c r="AA149" s="6">
        <v>427</v>
      </c>
      <c r="AB149" s="14" t="s">
        <v>39</v>
      </c>
      <c r="AC149" s="14" t="s">
        <v>445</v>
      </c>
      <c r="AD149" s="14" t="s">
        <v>95</v>
      </c>
      <c r="AE149" s="13" t="s">
        <v>446</v>
      </c>
      <c r="AF149" s="14"/>
      <c r="AG149" s="16"/>
      <c r="AH149" s="16"/>
      <c r="AI149" s="7"/>
      <c r="AJ149" s="7"/>
      <c r="AK149" s="7"/>
      <c r="AL149" s="7"/>
      <c r="AM149" s="7"/>
    </row>
    <row r="150" spans="1:39" s="4" customFormat="1" x14ac:dyDescent="0.45">
      <c r="A150" s="6" t="s">
        <v>806</v>
      </c>
      <c r="B150" s="6">
        <v>574</v>
      </c>
      <c r="C150" s="1" t="str">
        <f>IF(ISNUMBER(MATCH(A150,#REF!,0)),"Y","")</f>
        <v/>
      </c>
      <c r="D150" s="1" t="str">
        <f>IF(ISNUMBER(MATCH(A150,#REF!,0)),"Y","")</f>
        <v/>
      </c>
      <c r="E150" s="1" t="str">
        <f>IF(ISNUMBER(MATCH(A150,#REF!,0)),"Y","")</f>
        <v/>
      </c>
      <c r="F150" s="6" t="s">
        <v>447</v>
      </c>
      <c r="G150" s="6">
        <v>99</v>
      </c>
      <c r="H150" s="6">
        <v>399</v>
      </c>
      <c r="I150" s="6">
        <v>4</v>
      </c>
      <c r="J150" s="6">
        <v>0</v>
      </c>
      <c r="K150" s="6">
        <v>168</v>
      </c>
      <c r="L150" s="6">
        <v>566</v>
      </c>
      <c r="M150" s="6">
        <v>15</v>
      </c>
      <c r="N150" s="6">
        <v>413</v>
      </c>
      <c r="O150" s="6">
        <v>0</v>
      </c>
      <c r="P150" s="6">
        <v>829</v>
      </c>
      <c r="Q150" s="14" t="s">
        <v>448</v>
      </c>
      <c r="R150" s="6">
        <v>100</v>
      </c>
      <c r="S150" s="6">
        <v>126</v>
      </c>
      <c r="T150" s="6">
        <v>0</v>
      </c>
      <c r="U150" s="6">
        <v>0</v>
      </c>
      <c r="V150" s="6">
        <v>169</v>
      </c>
      <c r="W150" s="6">
        <v>294</v>
      </c>
      <c r="X150" s="6">
        <v>2</v>
      </c>
      <c r="Y150" s="6">
        <v>127</v>
      </c>
      <c r="Z150" s="8">
        <v>9.9999999999999998E-86</v>
      </c>
      <c r="AA150" s="6">
        <v>268</v>
      </c>
      <c r="AB150" s="14" t="s">
        <v>39</v>
      </c>
      <c r="AC150" s="14" t="s">
        <v>445</v>
      </c>
      <c r="AD150" s="14" t="s">
        <v>449</v>
      </c>
      <c r="AE150" s="13" t="s">
        <v>95</v>
      </c>
      <c r="AF150" s="14" t="s">
        <v>450</v>
      </c>
      <c r="AG150" s="16"/>
      <c r="AH150" s="16"/>
      <c r="AI150" s="7"/>
      <c r="AJ150" s="7"/>
      <c r="AK150" s="7"/>
      <c r="AL150" s="7"/>
      <c r="AM150" s="7"/>
    </row>
    <row r="151" spans="1:39" s="4" customFormat="1" x14ac:dyDescent="0.45">
      <c r="A151" s="9" t="s">
        <v>807</v>
      </c>
      <c r="B151" s="6">
        <v>1002</v>
      </c>
      <c r="C151" s="1" t="str">
        <f>IF(ISNUMBER(MATCH(A151,#REF!,0)),"Y","")</f>
        <v/>
      </c>
      <c r="D151" s="1" t="str">
        <f>IF(ISNUMBER(MATCH(A151,#REF!,0)),"Y","")</f>
        <v/>
      </c>
      <c r="E151" s="1" t="str">
        <f>IF(ISNUMBER(MATCH(A151,#REF!,0)),"Y","")</f>
        <v/>
      </c>
      <c r="F151" s="6" t="s">
        <v>451</v>
      </c>
      <c r="G151" s="6">
        <v>99.77</v>
      </c>
      <c r="H151" s="6">
        <v>882</v>
      </c>
      <c r="I151" s="6">
        <v>2</v>
      </c>
      <c r="J151" s="6">
        <v>0</v>
      </c>
      <c r="K151" s="6">
        <v>121</v>
      </c>
      <c r="L151" s="6">
        <v>1002</v>
      </c>
      <c r="M151" s="6">
        <v>1</v>
      </c>
      <c r="N151" s="6">
        <v>882</v>
      </c>
      <c r="O151" s="6">
        <v>0</v>
      </c>
      <c r="P151" s="6">
        <v>1827</v>
      </c>
      <c r="Q151" s="14" t="s">
        <v>452</v>
      </c>
      <c r="R151" s="6">
        <v>81.87</v>
      </c>
      <c r="S151" s="6">
        <v>193</v>
      </c>
      <c r="T151" s="6">
        <v>35</v>
      </c>
      <c r="U151" s="6">
        <v>0</v>
      </c>
      <c r="V151" s="6">
        <v>93</v>
      </c>
      <c r="W151" s="6">
        <v>285</v>
      </c>
      <c r="X151" s="6">
        <v>1</v>
      </c>
      <c r="Y151" s="6">
        <v>193</v>
      </c>
      <c r="Z151" s="8">
        <v>9.0000000000000002E-113</v>
      </c>
      <c r="AA151" s="6">
        <v>352</v>
      </c>
      <c r="AB151" s="14" t="s">
        <v>39</v>
      </c>
      <c r="AC151" s="14" t="s">
        <v>453</v>
      </c>
      <c r="AD151" s="14" t="s">
        <v>95</v>
      </c>
      <c r="AE151" s="13" t="s">
        <v>96</v>
      </c>
      <c r="AF151" s="14" t="s">
        <v>454</v>
      </c>
      <c r="AG151" s="16"/>
      <c r="AH151" s="16"/>
      <c r="AI151" s="7"/>
      <c r="AJ151" s="7"/>
      <c r="AK151" s="7"/>
      <c r="AL151" s="7"/>
      <c r="AM151" s="7"/>
    </row>
    <row r="152" spans="1:39" s="4" customFormat="1" x14ac:dyDescent="0.45">
      <c r="A152" s="6" t="s">
        <v>808</v>
      </c>
      <c r="B152" s="6">
        <v>1092</v>
      </c>
      <c r="C152" s="1" t="str">
        <f>IF(ISNUMBER(MATCH(A152,#REF!,0)),"Y","")</f>
        <v/>
      </c>
      <c r="D152" s="1" t="str">
        <f>IF(ISNUMBER(MATCH(A152,#REF!,0)),"Y","")</f>
        <v/>
      </c>
      <c r="E152" s="1" t="str">
        <f>IF(ISNUMBER(MATCH(A152,#REF!,0)),"Y","")</f>
        <v/>
      </c>
      <c r="F152" s="6" t="s">
        <v>455</v>
      </c>
      <c r="G152" s="6">
        <v>76.209999999999994</v>
      </c>
      <c r="H152" s="6">
        <v>723</v>
      </c>
      <c r="I152" s="6">
        <v>135</v>
      </c>
      <c r="J152" s="6">
        <v>4</v>
      </c>
      <c r="K152" s="6">
        <v>354</v>
      </c>
      <c r="L152" s="6">
        <v>1075</v>
      </c>
      <c r="M152" s="6">
        <v>60</v>
      </c>
      <c r="N152" s="6">
        <v>746</v>
      </c>
      <c r="O152" s="6">
        <v>0</v>
      </c>
      <c r="P152" s="6">
        <v>1179</v>
      </c>
      <c r="Q152" s="14" t="s">
        <v>456</v>
      </c>
      <c r="R152" s="6">
        <v>77.03</v>
      </c>
      <c r="S152" s="6">
        <v>714</v>
      </c>
      <c r="T152" s="6">
        <v>127</v>
      </c>
      <c r="U152" s="6">
        <v>4</v>
      </c>
      <c r="V152" s="6">
        <v>363</v>
      </c>
      <c r="W152" s="6">
        <v>1075</v>
      </c>
      <c r="X152" s="6">
        <v>1</v>
      </c>
      <c r="Y152" s="6">
        <v>678</v>
      </c>
      <c r="Z152" s="8">
        <v>0</v>
      </c>
      <c r="AA152" s="6">
        <v>1176</v>
      </c>
      <c r="AB152" s="14" t="s">
        <v>39</v>
      </c>
      <c r="AC152" s="14" t="s">
        <v>292</v>
      </c>
      <c r="AD152" s="14" t="s">
        <v>293</v>
      </c>
      <c r="AE152" s="13" t="s">
        <v>294</v>
      </c>
      <c r="AF152" s="14"/>
      <c r="AG152" s="16"/>
      <c r="AH152" s="16"/>
      <c r="AI152" s="7"/>
      <c r="AJ152" s="7"/>
      <c r="AK152" s="7"/>
      <c r="AL152" s="7"/>
      <c r="AM152" s="7"/>
    </row>
    <row r="153" spans="1:39" s="4" customFormat="1" x14ac:dyDescent="0.45">
      <c r="A153" s="6" t="s">
        <v>809</v>
      </c>
      <c r="B153" s="6">
        <v>752</v>
      </c>
      <c r="C153" s="1" t="str">
        <f>IF(ISNUMBER(MATCH(A153,#REF!,0)),"Y","")</f>
        <v/>
      </c>
      <c r="D153" s="1" t="str">
        <f>IF(ISNUMBER(MATCH(A153,#REF!,0)),"Y","")</f>
        <v/>
      </c>
      <c r="E153" s="1" t="str">
        <f>IF(ISNUMBER(MATCH(A153,#REF!,0)),"Y","")</f>
        <v/>
      </c>
      <c r="F153" s="6" t="s">
        <v>457</v>
      </c>
      <c r="G153" s="6">
        <v>41.62</v>
      </c>
      <c r="H153" s="6">
        <v>668</v>
      </c>
      <c r="I153" s="6">
        <v>381</v>
      </c>
      <c r="J153" s="6">
        <v>6</v>
      </c>
      <c r="K153" s="6">
        <v>91</v>
      </c>
      <c r="L153" s="6">
        <v>752</v>
      </c>
      <c r="M153" s="6">
        <v>6</v>
      </c>
      <c r="N153" s="6">
        <v>670</v>
      </c>
      <c r="O153" s="6">
        <v>0</v>
      </c>
      <c r="P153" s="6">
        <v>575</v>
      </c>
      <c r="Q153" s="14" t="s">
        <v>458</v>
      </c>
      <c r="R153" s="6">
        <v>41.62</v>
      </c>
      <c r="S153" s="6">
        <v>668</v>
      </c>
      <c r="T153" s="6">
        <v>381</v>
      </c>
      <c r="U153" s="6">
        <v>6</v>
      </c>
      <c r="V153" s="6">
        <v>91</v>
      </c>
      <c r="W153" s="6">
        <v>752</v>
      </c>
      <c r="X153" s="6">
        <v>4</v>
      </c>
      <c r="Y153" s="6">
        <v>668</v>
      </c>
      <c r="Z153" s="8">
        <v>0</v>
      </c>
      <c r="AA153" s="6">
        <v>575</v>
      </c>
      <c r="AB153" s="14" t="s">
        <v>39</v>
      </c>
      <c r="AC153" s="14" t="s">
        <v>292</v>
      </c>
      <c r="AD153" s="14" t="s">
        <v>293</v>
      </c>
      <c r="AE153" s="13" t="s">
        <v>294</v>
      </c>
      <c r="AF153" s="14"/>
      <c r="AG153" s="16"/>
      <c r="AH153" s="16"/>
      <c r="AI153" s="7"/>
      <c r="AJ153" s="7"/>
      <c r="AK153" s="7"/>
      <c r="AL153" s="7"/>
      <c r="AM153" s="7"/>
    </row>
    <row r="154" spans="1:39" s="4" customFormat="1" x14ac:dyDescent="0.45">
      <c r="A154" s="6" t="s">
        <v>810</v>
      </c>
      <c r="B154" s="6">
        <v>674</v>
      </c>
      <c r="C154" s="1" t="str">
        <f>IF(ISNUMBER(MATCH(A154,#REF!,0)),"Y","")</f>
        <v/>
      </c>
      <c r="D154" s="1" t="str">
        <f>IF(ISNUMBER(MATCH(A154,#REF!,0)),"Y","")</f>
        <v/>
      </c>
      <c r="E154" s="1" t="str">
        <f>IF(ISNUMBER(MATCH(A154,#REF!,0)),"Y","")</f>
        <v/>
      </c>
      <c r="F154" s="6" t="s">
        <v>459</v>
      </c>
      <c r="G154" s="6">
        <v>73.8</v>
      </c>
      <c r="H154" s="6">
        <v>374</v>
      </c>
      <c r="I154" s="6">
        <v>97</v>
      </c>
      <c r="J154" s="6">
        <v>1</v>
      </c>
      <c r="K154" s="6">
        <v>1</v>
      </c>
      <c r="L154" s="6">
        <v>373</v>
      </c>
      <c r="M154" s="6">
        <v>317</v>
      </c>
      <c r="N154" s="6">
        <v>690</v>
      </c>
      <c r="O154" s="6">
        <v>0</v>
      </c>
      <c r="P154" s="6">
        <v>610</v>
      </c>
      <c r="Q154" s="14" t="s">
        <v>460</v>
      </c>
      <c r="R154" s="6">
        <v>73.8</v>
      </c>
      <c r="S154" s="6">
        <v>374</v>
      </c>
      <c r="T154" s="6">
        <v>97</v>
      </c>
      <c r="U154" s="6">
        <v>1</v>
      </c>
      <c r="V154" s="6">
        <v>1</v>
      </c>
      <c r="W154" s="6">
        <v>373</v>
      </c>
      <c r="X154" s="6">
        <v>309</v>
      </c>
      <c r="Y154" s="6">
        <v>682</v>
      </c>
      <c r="Z154" s="8">
        <v>0</v>
      </c>
      <c r="AA154" s="6">
        <v>610</v>
      </c>
      <c r="AB154" s="14" t="s">
        <v>39</v>
      </c>
      <c r="AC154" s="14" t="s">
        <v>292</v>
      </c>
      <c r="AD154" s="14" t="s">
        <v>293</v>
      </c>
      <c r="AE154" s="13" t="s">
        <v>294</v>
      </c>
      <c r="AF154" s="14"/>
      <c r="AG154" s="16"/>
      <c r="AH154" s="16"/>
      <c r="AI154" s="7"/>
      <c r="AJ154" s="7"/>
      <c r="AK154" s="7"/>
      <c r="AL154" s="7"/>
      <c r="AM154" s="7"/>
    </row>
    <row r="155" spans="1:39" s="4" customFormat="1" x14ac:dyDescent="0.45">
      <c r="A155" s="6" t="s">
        <v>811</v>
      </c>
      <c r="B155" s="6">
        <v>364</v>
      </c>
      <c r="C155" s="1" t="str">
        <f>IF(ISNUMBER(MATCH(A155,#REF!,0)),"Y","")</f>
        <v/>
      </c>
      <c r="D155" s="1" t="str">
        <f>IF(ISNUMBER(MATCH(A155,#REF!,0)),"Y","")</f>
        <v/>
      </c>
      <c r="E155" s="1" t="str">
        <f>IF(ISNUMBER(MATCH(A155,#REF!,0)),"Y","")</f>
        <v/>
      </c>
      <c r="F155" s="6" t="s">
        <v>459</v>
      </c>
      <c r="G155" s="6">
        <v>54.76</v>
      </c>
      <c r="H155" s="6">
        <v>168</v>
      </c>
      <c r="I155" s="6">
        <v>51</v>
      </c>
      <c r="J155" s="6">
        <v>3</v>
      </c>
      <c r="K155" s="6">
        <v>221</v>
      </c>
      <c r="L155" s="6">
        <v>363</v>
      </c>
      <c r="M155" s="6">
        <v>11</v>
      </c>
      <c r="N155" s="6">
        <v>178</v>
      </c>
      <c r="O155" s="8">
        <v>8.9999999999999994E-55</v>
      </c>
      <c r="P155" s="6">
        <v>197</v>
      </c>
      <c r="Q155" s="14" t="s">
        <v>460</v>
      </c>
      <c r="R155" s="6">
        <v>54.76</v>
      </c>
      <c r="S155" s="6">
        <v>168</v>
      </c>
      <c r="T155" s="6">
        <v>51</v>
      </c>
      <c r="U155" s="6">
        <v>3</v>
      </c>
      <c r="V155" s="6">
        <v>221</v>
      </c>
      <c r="W155" s="6">
        <v>363</v>
      </c>
      <c r="X155" s="6">
        <v>3</v>
      </c>
      <c r="Y155" s="6">
        <v>170</v>
      </c>
      <c r="Z155" s="8">
        <v>5.0000000000000002E-55</v>
      </c>
      <c r="AA155" s="6">
        <v>197</v>
      </c>
      <c r="AB155" s="14" t="s">
        <v>461</v>
      </c>
      <c r="AC155" s="14" t="s">
        <v>292</v>
      </c>
      <c r="AD155" s="14" t="s">
        <v>293</v>
      </c>
      <c r="AE155" s="13"/>
      <c r="AF155" s="14"/>
      <c r="AG155" s="16"/>
      <c r="AH155" s="16"/>
      <c r="AI155" s="7"/>
      <c r="AJ155" s="7"/>
      <c r="AK155" s="7"/>
      <c r="AL155" s="7"/>
      <c r="AM155" s="7"/>
    </row>
    <row r="156" spans="1:39" s="4" customFormat="1" x14ac:dyDescent="0.45">
      <c r="A156" s="6" t="s">
        <v>812</v>
      </c>
      <c r="B156" s="6">
        <v>840</v>
      </c>
      <c r="C156" s="1" t="str">
        <f>IF(ISNUMBER(MATCH(A156,#REF!,0)),"Y","")</f>
        <v/>
      </c>
      <c r="D156" s="1" t="str">
        <f>IF(ISNUMBER(MATCH(A156,#REF!,0)),"Y","")</f>
        <v/>
      </c>
      <c r="E156" s="1" t="str">
        <f>IF(ISNUMBER(MATCH(A156,#REF!,0)),"Y","")</f>
        <v/>
      </c>
      <c r="F156" s="6" t="s">
        <v>462</v>
      </c>
      <c r="G156" s="6">
        <v>28.9</v>
      </c>
      <c r="H156" s="6">
        <v>616</v>
      </c>
      <c r="I156" s="6">
        <v>380</v>
      </c>
      <c r="J156" s="6">
        <v>19</v>
      </c>
      <c r="K156" s="6">
        <v>223</v>
      </c>
      <c r="L156" s="6">
        <v>824</v>
      </c>
      <c r="M156" s="6">
        <v>76</v>
      </c>
      <c r="N156" s="6">
        <v>647</v>
      </c>
      <c r="O156" s="8">
        <v>2.9999999999999999E-69</v>
      </c>
      <c r="P156" s="6">
        <v>250</v>
      </c>
      <c r="Q156" s="14" t="s">
        <v>463</v>
      </c>
      <c r="R156" s="6">
        <v>29.38</v>
      </c>
      <c r="S156" s="6">
        <v>616</v>
      </c>
      <c r="T156" s="6">
        <v>377</v>
      </c>
      <c r="U156" s="6">
        <v>20</v>
      </c>
      <c r="V156" s="6">
        <v>223</v>
      </c>
      <c r="W156" s="6">
        <v>824</v>
      </c>
      <c r="X156" s="6">
        <v>2</v>
      </c>
      <c r="Y156" s="6">
        <v>573</v>
      </c>
      <c r="Z156" s="8">
        <v>4.9999999999999998E-70</v>
      </c>
      <c r="AA156" s="6">
        <v>250</v>
      </c>
      <c r="AB156" s="14" t="s">
        <v>39</v>
      </c>
      <c r="AC156" s="14" t="s">
        <v>292</v>
      </c>
      <c r="AD156" s="14" t="s">
        <v>293</v>
      </c>
      <c r="AE156" s="13" t="s">
        <v>294</v>
      </c>
      <c r="AF156" s="14"/>
      <c r="AG156" s="16"/>
      <c r="AH156" s="16"/>
      <c r="AI156" s="7"/>
      <c r="AJ156" s="7"/>
      <c r="AK156" s="7"/>
      <c r="AL156" s="7"/>
      <c r="AM156" s="7"/>
    </row>
    <row r="157" spans="1:39" s="4" customFormat="1" x14ac:dyDescent="0.45">
      <c r="A157" s="6" t="s">
        <v>813</v>
      </c>
      <c r="B157" s="6">
        <v>871</v>
      </c>
      <c r="C157" s="1" t="str">
        <f>IF(ISNUMBER(MATCH(A157,#REF!,0)),"Y","")</f>
        <v/>
      </c>
      <c r="D157" s="1" t="str">
        <f>IF(ISNUMBER(MATCH(A157,#REF!,0)),"Y","")</f>
        <v/>
      </c>
      <c r="E157" s="1" t="str">
        <f>IF(ISNUMBER(MATCH(A157,#REF!,0)),"Y","")</f>
        <v/>
      </c>
      <c r="F157" s="6" t="s">
        <v>464</v>
      </c>
      <c r="G157" s="6">
        <v>99.51</v>
      </c>
      <c r="H157" s="6">
        <v>609</v>
      </c>
      <c r="I157" s="6">
        <v>3</v>
      </c>
      <c r="J157" s="6">
        <v>0</v>
      </c>
      <c r="K157" s="6">
        <v>175</v>
      </c>
      <c r="L157" s="6">
        <v>783</v>
      </c>
      <c r="M157" s="6">
        <v>378</v>
      </c>
      <c r="N157" s="6">
        <v>986</v>
      </c>
      <c r="O157" s="6">
        <v>0</v>
      </c>
      <c r="P157" s="6">
        <v>1258</v>
      </c>
      <c r="Q157" s="14" t="s">
        <v>465</v>
      </c>
      <c r="R157" s="6">
        <v>99.83</v>
      </c>
      <c r="S157" s="6">
        <v>605</v>
      </c>
      <c r="T157" s="6">
        <v>1</v>
      </c>
      <c r="U157" s="6">
        <v>0</v>
      </c>
      <c r="V157" s="6">
        <v>176</v>
      </c>
      <c r="W157" s="6">
        <v>780</v>
      </c>
      <c r="X157" s="6">
        <v>1</v>
      </c>
      <c r="Y157" s="6">
        <v>605</v>
      </c>
      <c r="Z157" s="8">
        <v>0</v>
      </c>
      <c r="AA157" s="6">
        <v>1257</v>
      </c>
      <c r="AB157" s="14" t="s">
        <v>39</v>
      </c>
      <c r="AC157" s="14" t="s">
        <v>292</v>
      </c>
      <c r="AD157" s="14" t="s">
        <v>293</v>
      </c>
      <c r="AE157" s="13" t="s">
        <v>294</v>
      </c>
      <c r="AF157" s="14"/>
      <c r="AG157" s="16"/>
      <c r="AH157" s="16"/>
      <c r="AI157" s="7"/>
      <c r="AJ157" s="7"/>
      <c r="AK157" s="7"/>
      <c r="AL157" s="7"/>
      <c r="AM157" s="7"/>
    </row>
    <row r="158" spans="1:39" s="4" customFormat="1" x14ac:dyDescent="0.45">
      <c r="A158" s="6" t="s">
        <v>814</v>
      </c>
      <c r="B158" s="6">
        <v>393</v>
      </c>
      <c r="C158" s="1" t="str">
        <f>IF(ISNUMBER(MATCH(A158,#REF!,0)),"Y","")</f>
        <v/>
      </c>
      <c r="D158" s="1" t="str">
        <f>IF(ISNUMBER(MATCH(A158,#REF!,0)),"Y","")</f>
        <v/>
      </c>
      <c r="E158" s="1" t="str">
        <f>IF(ISNUMBER(MATCH(A158,#REF!,0)),"Y","")</f>
        <v/>
      </c>
      <c r="F158" s="6" t="s">
        <v>466</v>
      </c>
      <c r="G158" s="6">
        <v>62.46</v>
      </c>
      <c r="H158" s="6">
        <v>341</v>
      </c>
      <c r="I158" s="6">
        <v>118</v>
      </c>
      <c r="J158" s="6">
        <v>4</v>
      </c>
      <c r="K158" s="6">
        <v>50</v>
      </c>
      <c r="L158" s="6">
        <v>386</v>
      </c>
      <c r="M158" s="6">
        <v>1</v>
      </c>
      <c r="N158" s="6">
        <v>335</v>
      </c>
      <c r="O158" s="8">
        <v>4E-160</v>
      </c>
      <c r="P158" s="6">
        <v>464</v>
      </c>
      <c r="Q158" s="14" t="s">
        <v>467</v>
      </c>
      <c r="R158" s="6">
        <v>100</v>
      </c>
      <c r="S158" s="6">
        <v>193</v>
      </c>
      <c r="T158" s="6">
        <v>0</v>
      </c>
      <c r="U158" s="6">
        <v>0</v>
      </c>
      <c r="V158" s="6">
        <v>153</v>
      </c>
      <c r="W158" s="6">
        <v>345</v>
      </c>
      <c r="X158" s="6">
        <v>3</v>
      </c>
      <c r="Y158" s="6">
        <v>195</v>
      </c>
      <c r="Z158" s="8">
        <v>1E-141</v>
      </c>
      <c r="AA158" s="6">
        <v>408</v>
      </c>
      <c r="AB158" s="14" t="s">
        <v>468</v>
      </c>
      <c r="AC158" s="14"/>
      <c r="AD158" s="14" t="s">
        <v>469</v>
      </c>
      <c r="AE158" s="13" t="s">
        <v>198</v>
      </c>
      <c r="AF158" s="14"/>
      <c r="AG158" s="16"/>
      <c r="AH158" s="16"/>
      <c r="AI158" s="7"/>
      <c r="AJ158" s="7"/>
      <c r="AK158" s="7"/>
      <c r="AL158" s="7"/>
      <c r="AM158" s="7"/>
    </row>
    <row r="159" spans="1:39" s="4" customFormat="1" x14ac:dyDescent="0.45">
      <c r="A159" s="6" t="s">
        <v>815</v>
      </c>
      <c r="B159" s="6">
        <v>507</v>
      </c>
      <c r="C159" s="1" t="str">
        <f>IF(ISNUMBER(MATCH(A159,#REF!,0)),"Y","")</f>
        <v/>
      </c>
      <c r="D159" s="1" t="str">
        <f>IF(ISNUMBER(MATCH(A159,#REF!,0)),"Y","")</f>
        <v/>
      </c>
      <c r="E159" s="1" t="str">
        <f>IF(ISNUMBER(MATCH(A159,#REF!,0)),"Y","")</f>
        <v/>
      </c>
      <c r="F159" s="6" t="s">
        <v>470</v>
      </c>
      <c r="G159" s="6">
        <v>100</v>
      </c>
      <c r="H159" s="6">
        <v>507</v>
      </c>
      <c r="I159" s="6">
        <v>0</v>
      </c>
      <c r="J159" s="6">
        <v>0</v>
      </c>
      <c r="K159" s="6">
        <v>1</v>
      </c>
      <c r="L159" s="6">
        <v>507</v>
      </c>
      <c r="M159" s="6">
        <v>1</v>
      </c>
      <c r="N159" s="6">
        <v>507</v>
      </c>
      <c r="O159" s="6">
        <v>0</v>
      </c>
      <c r="P159" s="6">
        <v>1050</v>
      </c>
      <c r="Q159" s="14" t="s">
        <v>471</v>
      </c>
      <c r="R159" s="6">
        <v>100</v>
      </c>
      <c r="S159" s="6">
        <v>283</v>
      </c>
      <c r="T159" s="6">
        <v>0</v>
      </c>
      <c r="U159" s="6">
        <v>0</v>
      </c>
      <c r="V159" s="6">
        <v>213</v>
      </c>
      <c r="W159" s="6">
        <v>495</v>
      </c>
      <c r="X159" s="6">
        <v>1</v>
      </c>
      <c r="Y159" s="6">
        <v>283</v>
      </c>
      <c r="Z159" s="8">
        <v>0</v>
      </c>
      <c r="AA159" s="6">
        <v>597</v>
      </c>
      <c r="AB159" s="14"/>
      <c r="AC159" s="14"/>
      <c r="AD159" s="14" t="s">
        <v>198</v>
      </c>
      <c r="AE159" s="13"/>
      <c r="AF159" s="14"/>
      <c r="AG159" s="16"/>
      <c r="AH159" s="16"/>
      <c r="AI159" s="7"/>
      <c r="AJ159" s="7"/>
      <c r="AK159" s="7"/>
      <c r="AL159" s="7"/>
      <c r="AM159" s="7"/>
    </row>
    <row r="160" spans="1:39" s="4" customFormat="1" x14ac:dyDescent="0.45">
      <c r="A160" s="6" t="s">
        <v>816</v>
      </c>
      <c r="B160" s="6">
        <v>433</v>
      </c>
      <c r="C160" s="1" t="str">
        <f>IF(ISNUMBER(MATCH(A160,#REF!,0)),"Y","")</f>
        <v/>
      </c>
      <c r="D160" s="1" t="str">
        <f>IF(ISNUMBER(MATCH(A160,#REF!,0)),"Y","")</f>
        <v/>
      </c>
      <c r="E160" s="1" t="str">
        <f>IF(ISNUMBER(MATCH(A160,#REF!,0)),"Y","")</f>
        <v/>
      </c>
      <c r="F160" s="6" t="s">
        <v>472</v>
      </c>
      <c r="G160" s="6">
        <v>94</v>
      </c>
      <c r="H160" s="6">
        <v>433</v>
      </c>
      <c r="I160" s="6">
        <v>2</v>
      </c>
      <c r="J160" s="6">
        <v>2</v>
      </c>
      <c r="K160" s="6">
        <v>1</v>
      </c>
      <c r="L160" s="6">
        <v>433</v>
      </c>
      <c r="M160" s="6">
        <v>1</v>
      </c>
      <c r="N160" s="6">
        <v>409</v>
      </c>
      <c r="O160" s="6">
        <v>0</v>
      </c>
      <c r="P160" s="6">
        <v>829</v>
      </c>
      <c r="Q160" s="14" t="s">
        <v>473</v>
      </c>
      <c r="R160" s="6">
        <v>93.5</v>
      </c>
      <c r="S160" s="6">
        <v>400</v>
      </c>
      <c r="T160" s="6">
        <v>2</v>
      </c>
      <c r="U160" s="6">
        <v>2</v>
      </c>
      <c r="V160" s="6">
        <v>20</v>
      </c>
      <c r="W160" s="6">
        <v>419</v>
      </c>
      <c r="X160" s="6">
        <v>1</v>
      </c>
      <c r="Y160" s="6">
        <v>376</v>
      </c>
      <c r="Z160" s="8">
        <v>0</v>
      </c>
      <c r="AA160" s="6">
        <v>767</v>
      </c>
      <c r="AB160" s="14" t="s">
        <v>474</v>
      </c>
      <c r="AC160" s="14" t="s">
        <v>475</v>
      </c>
      <c r="AD160" s="14" t="s">
        <v>198</v>
      </c>
      <c r="AE160" s="13"/>
      <c r="AF160" s="14"/>
      <c r="AG160" s="16"/>
      <c r="AH160" s="16"/>
      <c r="AI160" s="7"/>
      <c r="AJ160" s="7"/>
      <c r="AK160" s="7"/>
      <c r="AL160" s="7"/>
      <c r="AM160" s="7"/>
    </row>
    <row r="161" spans="1:39" s="4" customFormat="1" x14ac:dyDescent="0.45">
      <c r="A161" s="6" t="s">
        <v>817</v>
      </c>
      <c r="B161" s="6">
        <v>982</v>
      </c>
      <c r="C161" s="1" t="str">
        <f>IF(ISNUMBER(MATCH(A161,#REF!,0)),"Y","")</f>
        <v/>
      </c>
      <c r="D161" s="1" t="str">
        <f>IF(ISNUMBER(MATCH(A161,#REF!,0)),"Y","")</f>
        <v/>
      </c>
      <c r="E161" s="1" t="str">
        <f>IF(ISNUMBER(MATCH(A161,#REF!,0)),"Y","")</f>
        <v/>
      </c>
      <c r="F161" s="6" t="s">
        <v>476</v>
      </c>
      <c r="G161" s="6">
        <v>100</v>
      </c>
      <c r="H161" s="6">
        <v>886</v>
      </c>
      <c r="I161" s="6">
        <v>0</v>
      </c>
      <c r="J161" s="6">
        <v>0</v>
      </c>
      <c r="K161" s="6">
        <v>97</v>
      </c>
      <c r="L161" s="6">
        <v>982</v>
      </c>
      <c r="M161" s="6">
        <v>1</v>
      </c>
      <c r="N161" s="6">
        <v>886</v>
      </c>
      <c r="O161" s="6">
        <v>0</v>
      </c>
      <c r="P161" s="6">
        <v>1844</v>
      </c>
      <c r="Q161" s="14" t="s">
        <v>477</v>
      </c>
      <c r="R161" s="6">
        <v>100</v>
      </c>
      <c r="S161" s="6">
        <v>379</v>
      </c>
      <c r="T161" s="6">
        <v>0</v>
      </c>
      <c r="U161" s="6">
        <v>0</v>
      </c>
      <c r="V161" s="6">
        <v>508</v>
      </c>
      <c r="W161" s="6">
        <v>886</v>
      </c>
      <c r="X161" s="6">
        <v>1</v>
      </c>
      <c r="Y161" s="6">
        <v>379</v>
      </c>
      <c r="Z161" s="8">
        <v>0</v>
      </c>
      <c r="AA161" s="6">
        <v>802</v>
      </c>
      <c r="AB161" s="14" t="s">
        <v>474</v>
      </c>
      <c r="AC161" s="14" t="s">
        <v>475</v>
      </c>
      <c r="AD161" s="14" t="s">
        <v>198</v>
      </c>
      <c r="AE161" s="13"/>
      <c r="AF161" s="14"/>
      <c r="AG161" s="16"/>
      <c r="AH161" s="16"/>
      <c r="AI161" s="7"/>
      <c r="AJ161" s="7"/>
      <c r="AK161" s="7"/>
      <c r="AL161" s="7"/>
      <c r="AM161" s="7"/>
    </row>
    <row r="162" spans="1:39" s="4" customFormat="1" x14ac:dyDescent="0.45">
      <c r="A162" s="6" t="s">
        <v>818</v>
      </c>
      <c r="B162" s="6">
        <v>556</v>
      </c>
      <c r="C162" s="1" t="str">
        <f>IF(ISNUMBER(MATCH(A162,#REF!,0)),"Y","")</f>
        <v/>
      </c>
      <c r="D162" s="1" t="str">
        <f>IF(ISNUMBER(MATCH(A162,#REF!,0)),"Y","")</f>
        <v/>
      </c>
      <c r="E162" s="1" t="str">
        <f>IF(ISNUMBER(MATCH(A162,#REF!,0)),"Y","")</f>
        <v/>
      </c>
      <c r="F162" s="6" t="s">
        <v>478</v>
      </c>
      <c r="G162" s="6">
        <v>98.66</v>
      </c>
      <c r="H162" s="6">
        <v>447</v>
      </c>
      <c r="I162" s="6">
        <v>6</v>
      </c>
      <c r="J162" s="6">
        <v>0</v>
      </c>
      <c r="K162" s="6">
        <v>1</v>
      </c>
      <c r="L162" s="6">
        <v>447</v>
      </c>
      <c r="M162" s="6">
        <v>1</v>
      </c>
      <c r="N162" s="6">
        <v>447</v>
      </c>
      <c r="O162" s="6">
        <v>0</v>
      </c>
      <c r="P162" s="6">
        <v>926</v>
      </c>
      <c r="Q162" s="14" t="s">
        <v>479</v>
      </c>
      <c r="R162" s="6">
        <v>100</v>
      </c>
      <c r="S162" s="6">
        <v>369</v>
      </c>
      <c r="T162" s="6">
        <v>0</v>
      </c>
      <c r="U162" s="6">
        <v>0</v>
      </c>
      <c r="V162" s="6">
        <v>524</v>
      </c>
      <c r="W162" s="6">
        <v>20</v>
      </c>
      <c r="X162" s="6">
        <v>1</v>
      </c>
      <c r="Y162" s="6">
        <v>369</v>
      </c>
      <c r="Z162" s="6">
        <v>0</v>
      </c>
      <c r="AA162" s="6">
        <v>780</v>
      </c>
      <c r="AB162" s="14" t="s">
        <v>474</v>
      </c>
      <c r="AC162" s="14" t="s">
        <v>475</v>
      </c>
      <c r="AD162" s="14" t="s">
        <v>198</v>
      </c>
      <c r="AE162" s="13"/>
      <c r="AF162" s="14"/>
      <c r="AG162" s="16"/>
      <c r="AH162" s="16"/>
      <c r="AI162" s="7"/>
      <c r="AJ162" s="7"/>
      <c r="AK162" s="7"/>
      <c r="AL162" s="7"/>
      <c r="AM162" s="7"/>
    </row>
    <row r="163" spans="1:39" s="4" customFormat="1" x14ac:dyDescent="0.45">
      <c r="A163" s="6" t="s">
        <v>819</v>
      </c>
      <c r="B163" s="6">
        <v>413</v>
      </c>
      <c r="C163" s="1" t="str">
        <f>IF(ISNUMBER(MATCH(A163,#REF!,0)),"Y","")</f>
        <v/>
      </c>
      <c r="D163" s="1" t="str">
        <f>IF(ISNUMBER(MATCH(A163,#REF!,0)),"Y","")</f>
        <v/>
      </c>
      <c r="E163" s="1" t="str">
        <f>IF(ISNUMBER(MATCH(A163,#REF!,0)),"Y","")</f>
        <v/>
      </c>
      <c r="F163" s="6" t="s">
        <v>480</v>
      </c>
      <c r="G163" s="6">
        <v>99.21</v>
      </c>
      <c r="H163" s="6">
        <v>382</v>
      </c>
      <c r="I163" s="6">
        <v>3</v>
      </c>
      <c r="J163" s="6">
        <v>0</v>
      </c>
      <c r="K163" s="6">
        <v>1</v>
      </c>
      <c r="L163" s="6">
        <v>382</v>
      </c>
      <c r="M163" s="6">
        <v>1</v>
      </c>
      <c r="N163" s="6">
        <v>382</v>
      </c>
      <c r="O163" s="6">
        <v>0</v>
      </c>
      <c r="P163" s="6">
        <v>790</v>
      </c>
      <c r="Q163" s="14" t="s">
        <v>481</v>
      </c>
      <c r="R163" s="6">
        <v>99.71</v>
      </c>
      <c r="S163" s="6">
        <v>346</v>
      </c>
      <c r="T163" s="6">
        <v>1</v>
      </c>
      <c r="U163" s="6">
        <v>0</v>
      </c>
      <c r="V163" s="6">
        <v>30</v>
      </c>
      <c r="W163" s="6">
        <v>375</v>
      </c>
      <c r="X163" s="6">
        <v>1</v>
      </c>
      <c r="Y163" s="6">
        <v>346</v>
      </c>
      <c r="Z163" s="6">
        <v>0</v>
      </c>
      <c r="AA163" s="6">
        <v>724</v>
      </c>
      <c r="AB163" s="14" t="s">
        <v>474</v>
      </c>
      <c r="AC163" s="14" t="s">
        <v>475</v>
      </c>
      <c r="AD163" s="14" t="s">
        <v>198</v>
      </c>
      <c r="AE163" s="13"/>
      <c r="AF163" s="14"/>
      <c r="AG163" s="14"/>
      <c r="AH163" s="14"/>
      <c r="AI163" s="7"/>
      <c r="AJ163" s="7"/>
      <c r="AK163" s="7"/>
      <c r="AL163" s="7"/>
      <c r="AM163" s="7"/>
    </row>
    <row r="164" spans="1:39" s="4" customFormat="1" x14ac:dyDescent="0.45">
      <c r="A164" s="6" t="s">
        <v>820</v>
      </c>
      <c r="B164" s="6">
        <v>526</v>
      </c>
      <c r="C164" s="1" t="str">
        <f>IF(ISNUMBER(MATCH(A164,#REF!,0)),"Y","")</f>
        <v/>
      </c>
      <c r="D164" s="1" t="str">
        <f>IF(ISNUMBER(MATCH(A164,#REF!,0)),"Y","")</f>
        <v/>
      </c>
      <c r="E164" s="1" t="str">
        <f>IF(ISNUMBER(MATCH(A164,#REF!,0)),"Y","")</f>
        <v/>
      </c>
      <c r="F164" s="6" t="s">
        <v>482</v>
      </c>
      <c r="G164" s="6">
        <v>97.62</v>
      </c>
      <c r="H164" s="6">
        <v>378</v>
      </c>
      <c r="I164" s="6">
        <v>9</v>
      </c>
      <c r="J164" s="6">
        <v>0</v>
      </c>
      <c r="K164" s="6">
        <v>111</v>
      </c>
      <c r="L164" s="6">
        <v>488</v>
      </c>
      <c r="M164" s="6">
        <v>20</v>
      </c>
      <c r="N164" s="6">
        <v>397</v>
      </c>
      <c r="O164" s="6">
        <v>0</v>
      </c>
      <c r="P164" s="6">
        <v>783</v>
      </c>
      <c r="Q164" s="14" t="s">
        <v>483</v>
      </c>
      <c r="R164" s="6">
        <v>99.68</v>
      </c>
      <c r="S164" s="6">
        <v>309</v>
      </c>
      <c r="T164" s="6">
        <v>1</v>
      </c>
      <c r="U164" s="6">
        <v>0</v>
      </c>
      <c r="V164" s="6">
        <v>112</v>
      </c>
      <c r="W164" s="6">
        <v>420</v>
      </c>
      <c r="X164" s="6">
        <v>1</v>
      </c>
      <c r="Y164" s="6">
        <v>309</v>
      </c>
      <c r="Z164" s="8">
        <v>0</v>
      </c>
      <c r="AA164" s="6">
        <v>654</v>
      </c>
      <c r="AB164" s="14" t="s">
        <v>474</v>
      </c>
      <c r="AC164" s="14"/>
      <c r="AD164" s="14" t="s">
        <v>475</v>
      </c>
      <c r="AE164" s="13" t="s">
        <v>198</v>
      </c>
      <c r="AF164" s="14"/>
      <c r="AG164" s="14"/>
      <c r="AH164" s="14"/>
      <c r="AI164" s="7"/>
      <c r="AJ164" s="7"/>
      <c r="AK164" s="7"/>
      <c r="AL164" s="7"/>
      <c r="AM164" s="7"/>
    </row>
    <row r="165" spans="1:39" s="4" customFormat="1" x14ac:dyDescent="0.45">
      <c r="A165" s="6" t="s">
        <v>821</v>
      </c>
      <c r="B165" s="6">
        <v>505</v>
      </c>
      <c r="C165" s="1" t="str">
        <f>IF(ISNUMBER(MATCH(A165,#REF!,0)),"Y","")</f>
        <v/>
      </c>
      <c r="D165" s="1" t="str">
        <f>IF(ISNUMBER(MATCH(A165,#REF!,0)),"Y","")</f>
        <v/>
      </c>
      <c r="E165" s="1" t="str">
        <f>IF(ISNUMBER(MATCH(A165,#REF!,0)),"Y","")</f>
        <v/>
      </c>
      <c r="F165" s="6" t="s">
        <v>484</v>
      </c>
      <c r="G165" s="6">
        <v>67.61</v>
      </c>
      <c r="H165" s="6">
        <v>494</v>
      </c>
      <c r="I165" s="6">
        <v>155</v>
      </c>
      <c r="J165" s="6">
        <v>2</v>
      </c>
      <c r="K165" s="6">
        <v>8</v>
      </c>
      <c r="L165" s="6">
        <v>501</v>
      </c>
      <c r="M165" s="6">
        <v>6</v>
      </c>
      <c r="N165" s="6">
        <v>494</v>
      </c>
      <c r="O165" s="6">
        <v>0</v>
      </c>
      <c r="P165" s="6">
        <v>739</v>
      </c>
      <c r="Q165" s="14" t="s">
        <v>485</v>
      </c>
      <c r="R165" s="6">
        <v>76.430000000000007</v>
      </c>
      <c r="S165" s="6">
        <v>297</v>
      </c>
      <c r="T165" s="6">
        <v>70</v>
      </c>
      <c r="U165" s="6">
        <v>0</v>
      </c>
      <c r="V165" s="6">
        <v>186</v>
      </c>
      <c r="W165" s="6">
        <v>482</v>
      </c>
      <c r="X165" s="6">
        <v>1</v>
      </c>
      <c r="Y165" s="6">
        <v>297</v>
      </c>
      <c r="Z165" s="8">
        <v>2.9999999999999998E-172</v>
      </c>
      <c r="AA165" s="6">
        <v>494</v>
      </c>
      <c r="AB165" s="14" t="s">
        <v>48</v>
      </c>
      <c r="AC165" s="14"/>
      <c r="AD165" s="14" t="s">
        <v>486</v>
      </c>
      <c r="AE165" s="13" t="s">
        <v>51</v>
      </c>
      <c r="AF165" s="14" t="s">
        <v>161</v>
      </c>
      <c r="AG165" s="14"/>
      <c r="AH165" s="14"/>
      <c r="AI165" s="7"/>
      <c r="AJ165" s="7"/>
      <c r="AK165" s="7"/>
      <c r="AL165" s="7"/>
      <c r="AM165" s="7"/>
    </row>
    <row r="166" spans="1:39" s="4" customFormat="1" x14ac:dyDescent="0.45">
      <c r="A166" s="6" t="s">
        <v>822</v>
      </c>
      <c r="B166" s="6">
        <v>491</v>
      </c>
      <c r="C166" s="1" t="str">
        <f>IF(ISNUMBER(MATCH(A166,#REF!,0)),"Y","")</f>
        <v/>
      </c>
      <c r="D166" s="1" t="str">
        <f>IF(ISNUMBER(MATCH(A166,#REF!,0)),"Y","")</f>
        <v/>
      </c>
      <c r="E166" s="1" t="str">
        <f>IF(ISNUMBER(MATCH(A166,#REF!,0)),"Y","")</f>
        <v/>
      </c>
      <c r="F166" s="6" t="s">
        <v>487</v>
      </c>
      <c r="G166" s="6">
        <v>100</v>
      </c>
      <c r="H166" s="6">
        <v>491</v>
      </c>
      <c r="I166" s="6">
        <v>0</v>
      </c>
      <c r="J166" s="6">
        <v>0</v>
      </c>
      <c r="K166" s="6">
        <v>1</v>
      </c>
      <c r="L166" s="6">
        <v>491</v>
      </c>
      <c r="M166" s="6">
        <v>1</v>
      </c>
      <c r="N166" s="6">
        <v>491</v>
      </c>
      <c r="O166" s="6">
        <v>0</v>
      </c>
      <c r="P166" s="6">
        <v>1022</v>
      </c>
      <c r="Q166" s="14" t="s">
        <v>488</v>
      </c>
      <c r="R166" s="6">
        <v>100</v>
      </c>
      <c r="S166" s="6">
        <v>177</v>
      </c>
      <c r="T166" s="6">
        <v>0</v>
      </c>
      <c r="U166" s="6">
        <v>0</v>
      </c>
      <c r="V166" s="6">
        <v>288</v>
      </c>
      <c r="W166" s="6">
        <v>464</v>
      </c>
      <c r="X166" s="6">
        <v>1</v>
      </c>
      <c r="Y166" s="6">
        <v>177</v>
      </c>
      <c r="Z166" s="8">
        <v>1E-125</v>
      </c>
      <c r="AA166" s="6">
        <v>370</v>
      </c>
      <c r="AB166" s="14" t="s">
        <v>489</v>
      </c>
      <c r="AC166" s="14"/>
      <c r="AD166" s="14" t="s">
        <v>105</v>
      </c>
      <c r="AE166" s="13"/>
      <c r="AF166" s="14"/>
      <c r="AG166" s="14"/>
      <c r="AH166" s="14"/>
      <c r="AI166" s="7"/>
      <c r="AJ166" s="7"/>
      <c r="AK166" s="7"/>
      <c r="AL166" s="7"/>
      <c r="AM166" s="7"/>
    </row>
    <row r="167" spans="1:39" s="4" customFormat="1" x14ac:dyDescent="0.45">
      <c r="A167" s="6" t="s">
        <v>823</v>
      </c>
      <c r="B167" s="6">
        <v>494</v>
      </c>
      <c r="C167" s="1" t="str">
        <f>IF(ISNUMBER(MATCH(A167,#REF!,0)),"Y","")</f>
        <v/>
      </c>
      <c r="D167" s="1" t="str">
        <f>IF(ISNUMBER(MATCH(A167,#REF!,0)),"Y","")</f>
        <v/>
      </c>
      <c r="E167" s="1" t="str">
        <f>IF(ISNUMBER(MATCH(A167,#REF!,0)),"Y","")</f>
        <v/>
      </c>
      <c r="F167" s="6" t="s">
        <v>490</v>
      </c>
      <c r="G167" s="6">
        <v>35.82</v>
      </c>
      <c r="H167" s="6">
        <v>349</v>
      </c>
      <c r="I167" s="6">
        <v>205</v>
      </c>
      <c r="J167" s="6">
        <v>6</v>
      </c>
      <c r="K167" s="6">
        <v>149</v>
      </c>
      <c r="L167" s="6">
        <v>490</v>
      </c>
      <c r="M167" s="6">
        <v>256</v>
      </c>
      <c r="N167" s="6">
        <v>592</v>
      </c>
      <c r="O167" s="8">
        <v>1E-59</v>
      </c>
      <c r="P167" s="6">
        <v>213</v>
      </c>
      <c r="Q167" s="14" t="s">
        <v>491</v>
      </c>
      <c r="R167" s="6">
        <v>33.630000000000003</v>
      </c>
      <c r="S167" s="6">
        <v>336</v>
      </c>
      <c r="T167" s="6">
        <v>198</v>
      </c>
      <c r="U167" s="6">
        <v>7</v>
      </c>
      <c r="V167" s="6">
        <v>164</v>
      </c>
      <c r="W167" s="6">
        <v>492</v>
      </c>
      <c r="X167" s="6">
        <v>22</v>
      </c>
      <c r="Y167" s="6">
        <v>339</v>
      </c>
      <c r="Z167" s="8">
        <v>8.0000000000000001E-50</v>
      </c>
      <c r="AA167" s="6">
        <v>179</v>
      </c>
      <c r="AB167" s="14"/>
      <c r="AC167" s="14"/>
      <c r="AD167" s="14" t="s">
        <v>105</v>
      </c>
      <c r="AE167" s="13"/>
      <c r="AF167" s="14"/>
      <c r="AG167" s="14"/>
      <c r="AH167" s="14"/>
      <c r="AI167" s="7"/>
      <c r="AJ167" s="7"/>
      <c r="AK167" s="7"/>
      <c r="AL167" s="7"/>
      <c r="AM167" s="7"/>
    </row>
    <row r="168" spans="1:39" s="4" customFormat="1" x14ac:dyDescent="0.45">
      <c r="A168" s="6" t="s">
        <v>824</v>
      </c>
      <c r="B168" s="6">
        <v>583</v>
      </c>
      <c r="C168" s="1" t="str">
        <f>IF(ISNUMBER(MATCH(A168,#REF!,0)),"Y","")</f>
        <v/>
      </c>
      <c r="D168" s="1" t="str">
        <f>IF(ISNUMBER(MATCH(A168,#REF!,0)),"Y","")</f>
        <v/>
      </c>
      <c r="E168" s="1" t="str">
        <f>IF(ISNUMBER(MATCH(A168,#REF!,0)),"Y","")</f>
        <v/>
      </c>
      <c r="F168" s="6" t="s">
        <v>492</v>
      </c>
      <c r="G168" s="6">
        <v>38.51</v>
      </c>
      <c r="H168" s="6">
        <v>348</v>
      </c>
      <c r="I168" s="6">
        <v>193</v>
      </c>
      <c r="J168" s="6">
        <v>8</v>
      </c>
      <c r="K168" s="6">
        <v>238</v>
      </c>
      <c r="L168" s="6">
        <v>576</v>
      </c>
      <c r="M168" s="6">
        <v>98</v>
      </c>
      <c r="N168" s="6">
        <v>433</v>
      </c>
      <c r="O168" s="8">
        <v>8.9999999999999995E-66</v>
      </c>
      <c r="P168" s="6">
        <v>228</v>
      </c>
      <c r="Q168" s="14" t="s">
        <v>491</v>
      </c>
      <c r="R168" s="6">
        <v>33.659999999999997</v>
      </c>
      <c r="S168" s="6">
        <v>309</v>
      </c>
      <c r="T168" s="6">
        <v>186</v>
      </c>
      <c r="U168" s="6">
        <v>7</v>
      </c>
      <c r="V168" s="6">
        <v>276</v>
      </c>
      <c r="W168" s="6">
        <v>577</v>
      </c>
      <c r="X168" s="6">
        <v>43</v>
      </c>
      <c r="Y168" s="6">
        <v>339</v>
      </c>
      <c r="Z168" s="8">
        <v>9.9999999999999998E-46</v>
      </c>
      <c r="AA168" s="6">
        <v>169</v>
      </c>
      <c r="AB168" s="14"/>
      <c r="AC168" s="14"/>
      <c r="AD168" s="14" t="s">
        <v>105</v>
      </c>
      <c r="AE168" s="13"/>
      <c r="AF168" s="14"/>
      <c r="AG168" s="14"/>
      <c r="AH168" s="14"/>
      <c r="AI168" s="7"/>
      <c r="AJ168" s="7"/>
      <c r="AK168" s="7"/>
      <c r="AL168" s="7"/>
      <c r="AM168" s="7"/>
    </row>
    <row r="169" spans="1:39" s="4" customFormat="1" x14ac:dyDescent="0.45">
      <c r="A169" s="6" t="s">
        <v>825</v>
      </c>
      <c r="B169" s="6">
        <v>312</v>
      </c>
      <c r="C169" s="1" t="str">
        <f>IF(ISNUMBER(MATCH(A169,#REF!,0)),"Y","")</f>
        <v/>
      </c>
      <c r="D169" s="1" t="str">
        <f>IF(ISNUMBER(MATCH(A169,#REF!,0)),"Y","")</f>
        <v/>
      </c>
      <c r="E169" s="1" t="str">
        <f>IF(ISNUMBER(MATCH(A169,#REF!,0)),"Y","")</f>
        <v/>
      </c>
      <c r="F169" s="6" t="s">
        <v>493</v>
      </c>
      <c r="G169" s="6">
        <v>38.25</v>
      </c>
      <c r="H169" s="6">
        <v>251</v>
      </c>
      <c r="I169" s="6">
        <v>120</v>
      </c>
      <c r="J169" s="6">
        <v>6</v>
      </c>
      <c r="K169" s="6">
        <v>79</v>
      </c>
      <c r="L169" s="6">
        <v>309</v>
      </c>
      <c r="M169" s="6">
        <v>34</v>
      </c>
      <c r="N169" s="6">
        <v>269</v>
      </c>
      <c r="O169" s="8">
        <v>7.0000000000000004E-42</v>
      </c>
      <c r="P169" s="6">
        <v>158</v>
      </c>
      <c r="Q169" s="14" t="s">
        <v>494</v>
      </c>
      <c r="R169" s="6">
        <v>38.1</v>
      </c>
      <c r="S169" s="6">
        <v>252</v>
      </c>
      <c r="T169" s="6">
        <v>121</v>
      </c>
      <c r="U169" s="6">
        <v>6</v>
      </c>
      <c r="V169" s="6">
        <v>81</v>
      </c>
      <c r="W169" s="6">
        <v>312</v>
      </c>
      <c r="X169" s="6">
        <v>1</v>
      </c>
      <c r="Y169" s="6">
        <v>237</v>
      </c>
      <c r="Z169" s="8">
        <v>5.0000000000000004E-44</v>
      </c>
      <c r="AA169" s="6">
        <v>156</v>
      </c>
      <c r="AB169" s="14" t="s">
        <v>13</v>
      </c>
      <c r="AC169" s="14" t="s">
        <v>14</v>
      </c>
      <c r="AD169" s="14" t="s">
        <v>15</v>
      </c>
      <c r="AE169" s="13"/>
      <c r="AF169" s="14" t="s">
        <v>66</v>
      </c>
      <c r="AG169" s="14" t="s">
        <v>67</v>
      </c>
      <c r="AH169" s="14"/>
      <c r="AI169" s="7"/>
      <c r="AJ169" s="7"/>
      <c r="AK169" s="7"/>
      <c r="AL169" s="7"/>
      <c r="AM169" s="7"/>
    </row>
    <row r="170" spans="1:39" s="4" customFormat="1" x14ac:dyDescent="0.45">
      <c r="A170" s="6" t="s">
        <v>826</v>
      </c>
      <c r="B170" s="6">
        <v>291</v>
      </c>
      <c r="C170" s="1" t="str">
        <f>IF(ISNUMBER(MATCH(A170,#REF!,0)),"Y","")</f>
        <v/>
      </c>
      <c r="D170" s="1" t="str">
        <f>IF(ISNUMBER(MATCH(A170,#REF!,0)),"Y","")</f>
        <v/>
      </c>
      <c r="E170" s="1" t="str">
        <f>IF(ISNUMBER(MATCH(A170,#REF!,0)),"Y","")</f>
        <v/>
      </c>
      <c r="F170" s="6" t="s">
        <v>495</v>
      </c>
      <c r="G170" s="6">
        <v>38.61</v>
      </c>
      <c r="H170" s="6">
        <v>259</v>
      </c>
      <c r="I170" s="6">
        <v>143</v>
      </c>
      <c r="J170" s="6">
        <v>7</v>
      </c>
      <c r="K170" s="6">
        <v>38</v>
      </c>
      <c r="L170" s="6">
        <v>290</v>
      </c>
      <c r="M170" s="6">
        <v>19</v>
      </c>
      <c r="N170" s="6">
        <v>267</v>
      </c>
      <c r="O170" s="8">
        <v>9.9999999999999997E-49</v>
      </c>
      <c r="P170" s="6">
        <v>169</v>
      </c>
      <c r="Q170" s="14" t="s">
        <v>496</v>
      </c>
      <c r="R170" s="6">
        <v>35.68</v>
      </c>
      <c r="S170" s="6">
        <v>241</v>
      </c>
      <c r="T170" s="6">
        <v>150</v>
      </c>
      <c r="U170" s="6">
        <v>4</v>
      </c>
      <c r="V170" s="6">
        <v>48</v>
      </c>
      <c r="W170" s="6">
        <v>286</v>
      </c>
      <c r="X170" s="6">
        <v>1</v>
      </c>
      <c r="Y170" s="6">
        <v>238</v>
      </c>
      <c r="Z170" s="8">
        <v>1.9999999999999999E-48</v>
      </c>
      <c r="AA170" s="6">
        <v>167</v>
      </c>
      <c r="AB170" s="14" t="s">
        <v>13</v>
      </c>
      <c r="AC170" s="14" t="s">
        <v>14</v>
      </c>
      <c r="AD170" s="14" t="s">
        <v>15</v>
      </c>
      <c r="AE170" s="13"/>
      <c r="AF170" s="14" t="s">
        <v>66</v>
      </c>
      <c r="AG170" s="14" t="s">
        <v>67</v>
      </c>
      <c r="AH170" s="14"/>
      <c r="AI170" s="7"/>
      <c r="AJ170" s="7"/>
      <c r="AK170" s="7"/>
      <c r="AL170" s="7"/>
      <c r="AM170" s="7"/>
    </row>
    <row r="171" spans="1:39" s="4" customFormat="1" x14ac:dyDescent="0.45">
      <c r="A171" s="6" t="s">
        <v>827</v>
      </c>
      <c r="B171" s="6">
        <v>503</v>
      </c>
      <c r="C171" s="1" t="str">
        <f>IF(ISNUMBER(MATCH(A171,#REF!,0)),"Y","")</f>
        <v/>
      </c>
      <c r="D171" s="1" t="str">
        <f>IF(ISNUMBER(MATCH(A171,#REF!,0)),"Y","")</f>
        <v/>
      </c>
      <c r="E171" s="1" t="str">
        <f>IF(ISNUMBER(MATCH(A171,#REF!,0)),"Y","")</f>
        <v/>
      </c>
      <c r="F171" s="6" t="s">
        <v>497</v>
      </c>
      <c r="G171" s="6">
        <v>48.42</v>
      </c>
      <c r="H171" s="6">
        <v>506</v>
      </c>
      <c r="I171" s="6">
        <v>198</v>
      </c>
      <c r="J171" s="6">
        <v>9</v>
      </c>
      <c r="K171" s="6">
        <v>7</v>
      </c>
      <c r="L171" s="6">
        <v>502</v>
      </c>
      <c r="M171" s="6">
        <v>6</v>
      </c>
      <c r="N171" s="6">
        <v>458</v>
      </c>
      <c r="O171" s="8">
        <v>8.0000000000000002E-161</v>
      </c>
      <c r="P171" s="6">
        <v>473</v>
      </c>
      <c r="Q171" s="14" t="s">
        <v>498</v>
      </c>
      <c r="R171" s="6">
        <v>65.680000000000007</v>
      </c>
      <c r="S171" s="6">
        <v>236</v>
      </c>
      <c r="T171" s="6">
        <v>74</v>
      </c>
      <c r="U171" s="6">
        <v>2</v>
      </c>
      <c r="V171" s="6">
        <v>264</v>
      </c>
      <c r="W171" s="6">
        <v>499</v>
      </c>
      <c r="X171" s="6">
        <v>1</v>
      </c>
      <c r="Y171" s="6">
        <v>229</v>
      </c>
      <c r="Z171" s="8">
        <v>6.0000000000000003E-115</v>
      </c>
      <c r="AA171" s="6">
        <v>346</v>
      </c>
      <c r="AB171" s="14" t="s">
        <v>13</v>
      </c>
      <c r="AC171" s="14" t="s">
        <v>304</v>
      </c>
      <c r="AD171" s="14" t="s">
        <v>15</v>
      </c>
      <c r="AE171" s="13"/>
      <c r="AF171" s="14" t="s">
        <v>66</v>
      </c>
      <c r="AG171" s="14" t="s">
        <v>67</v>
      </c>
      <c r="AH171" s="14"/>
      <c r="AI171" s="7"/>
      <c r="AJ171" s="7"/>
      <c r="AK171" s="7"/>
      <c r="AL171" s="7"/>
      <c r="AM171" s="7"/>
    </row>
    <row r="172" spans="1:39" s="4" customFormat="1" x14ac:dyDescent="0.45">
      <c r="A172" s="6" t="s">
        <v>828</v>
      </c>
      <c r="B172" s="6">
        <v>1063</v>
      </c>
      <c r="C172" s="1" t="str">
        <f>IF(ISNUMBER(MATCH(A172,#REF!,0)),"Y","")</f>
        <v/>
      </c>
      <c r="D172" s="1" t="str">
        <f>IF(ISNUMBER(MATCH(A172,#REF!,0)),"Y","")</f>
        <v/>
      </c>
      <c r="E172" s="1" t="str">
        <f>IF(ISNUMBER(MATCH(A172,#REF!,0)),"Y","")</f>
        <v/>
      </c>
      <c r="F172" s="6" t="s">
        <v>499</v>
      </c>
      <c r="G172" s="6">
        <v>25.39</v>
      </c>
      <c r="H172" s="6">
        <v>579</v>
      </c>
      <c r="I172" s="6">
        <v>310</v>
      </c>
      <c r="J172" s="6">
        <v>26</v>
      </c>
      <c r="K172" s="6">
        <v>441</v>
      </c>
      <c r="L172" s="6">
        <v>998</v>
      </c>
      <c r="M172" s="6">
        <v>24</v>
      </c>
      <c r="N172" s="6">
        <v>501</v>
      </c>
      <c r="O172" s="8">
        <v>3E-24</v>
      </c>
      <c r="P172" s="6">
        <v>115</v>
      </c>
      <c r="Q172" s="14" t="s">
        <v>500</v>
      </c>
      <c r="R172" s="6">
        <v>30.09</v>
      </c>
      <c r="S172" s="6">
        <v>226</v>
      </c>
      <c r="T172" s="6">
        <v>123</v>
      </c>
      <c r="U172" s="6">
        <v>9</v>
      </c>
      <c r="V172" s="6">
        <v>450</v>
      </c>
      <c r="W172" s="6">
        <v>668</v>
      </c>
      <c r="X172" s="6">
        <v>1</v>
      </c>
      <c r="Y172" s="6">
        <v>198</v>
      </c>
      <c r="Z172" s="8">
        <v>2.9999999999999999E-19</v>
      </c>
      <c r="AA172" s="6">
        <v>93.6</v>
      </c>
      <c r="AB172" s="14" t="s">
        <v>13</v>
      </c>
      <c r="AC172" s="14" t="s">
        <v>14</v>
      </c>
      <c r="AD172" s="14" t="s">
        <v>15</v>
      </c>
      <c r="AE172" s="13"/>
      <c r="AF172" s="14" t="s">
        <v>66</v>
      </c>
      <c r="AG172" s="14"/>
      <c r="AH172" s="14"/>
      <c r="AI172" s="7"/>
      <c r="AJ172" s="7"/>
      <c r="AK172" s="7"/>
      <c r="AL172" s="7"/>
      <c r="AM172" s="7"/>
    </row>
    <row r="173" spans="1:39" s="4" customFormat="1" x14ac:dyDescent="0.45">
      <c r="A173" s="6" t="s">
        <v>829</v>
      </c>
      <c r="B173" s="6">
        <v>914</v>
      </c>
      <c r="C173" s="1" t="str">
        <f>IF(ISNUMBER(MATCH(A173,#REF!,0)),"Y","")</f>
        <v/>
      </c>
      <c r="D173" s="1" t="str">
        <f>IF(ISNUMBER(MATCH(A173,#REF!,0)),"Y","")</f>
        <v/>
      </c>
      <c r="E173" s="1" t="str">
        <f>IF(ISNUMBER(MATCH(A173,#REF!,0)),"Y","")</f>
        <v/>
      </c>
      <c r="F173" s="6" t="s">
        <v>501</v>
      </c>
      <c r="G173" s="6">
        <v>97.41</v>
      </c>
      <c r="H173" s="6">
        <v>617</v>
      </c>
      <c r="I173" s="6">
        <v>0</v>
      </c>
      <c r="J173" s="6">
        <v>1</v>
      </c>
      <c r="K173" s="6">
        <v>163</v>
      </c>
      <c r="L173" s="6">
        <v>779</v>
      </c>
      <c r="M173" s="6">
        <v>1</v>
      </c>
      <c r="N173" s="6">
        <v>601</v>
      </c>
      <c r="O173" s="6">
        <v>0</v>
      </c>
      <c r="P173" s="6">
        <v>1252</v>
      </c>
      <c r="Q173" s="14" t="s">
        <v>502</v>
      </c>
      <c r="R173" s="6">
        <v>100</v>
      </c>
      <c r="S173" s="6">
        <v>286</v>
      </c>
      <c r="T173" s="6">
        <v>0</v>
      </c>
      <c r="U173" s="6">
        <v>0</v>
      </c>
      <c r="V173" s="6">
        <v>278</v>
      </c>
      <c r="W173" s="6">
        <v>563</v>
      </c>
      <c r="X173" s="6">
        <v>1</v>
      </c>
      <c r="Y173" s="6">
        <v>286</v>
      </c>
      <c r="Z173" s="8">
        <v>0</v>
      </c>
      <c r="AA173" s="6">
        <v>598</v>
      </c>
      <c r="AB173" s="14" t="s">
        <v>352</v>
      </c>
      <c r="AC173" s="14" t="s">
        <v>353</v>
      </c>
      <c r="AD173" s="14" t="s">
        <v>354</v>
      </c>
      <c r="AE173" s="13" t="s">
        <v>503</v>
      </c>
      <c r="AF173" s="14" t="s">
        <v>504</v>
      </c>
      <c r="AG173" s="14" t="s">
        <v>356</v>
      </c>
      <c r="AH173" s="14" t="s">
        <v>357</v>
      </c>
      <c r="AI173" s="7"/>
      <c r="AJ173" s="7"/>
      <c r="AK173" s="7"/>
      <c r="AL173" s="7"/>
      <c r="AM173" s="7"/>
    </row>
    <row r="174" spans="1:39" s="4" customFormat="1" x14ac:dyDescent="0.45">
      <c r="A174" s="6" t="s">
        <v>830</v>
      </c>
      <c r="B174" s="6">
        <v>775</v>
      </c>
      <c r="C174" s="1" t="str">
        <f>IF(ISNUMBER(MATCH(A174,#REF!,0)),"Y","")</f>
        <v/>
      </c>
      <c r="D174" s="1" t="str">
        <f>IF(ISNUMBER(MATCH(A174,#REF!,0)),"Y","")</f>
        <v/>
      </c>
      <c r="E174" s="1" t="str">
        <f>IF(ISNUMBER(MATCH(A174,#REF!,0)),"Y","")</f>
        <v/>
      </c>
      <c r="F174" s="6" t="s">
        <v>505</v>
      </c>
      <c r="G174" s="6">
        <v>95.72</v>
      </c>
      <c r="H174" s="6">
        <v>537</v>
      </c>
      <c r="I174" s="6">
        <v>1</v>
      </c>
      <c r="J174" s="6">
        <v>1</v>
      </c>
      <c r="K174" s="6">
        <v>235</v>
      </c>
      <c r="L174" s="6">
        <v>771</v>
      </c>
      <c r="M174" s="6">
        <v>10</v>
      </c>
      <c r="N174" s="6">
        <v>524</v>
      </c>
      <c r="O174" s="6">
        <v>0</v>
      </c>
      <c r="P174" s="6">
        <v>1073</v>
      </c>
      <c r="Q174" s="14" t="s">
        <v>506</v>
      </c>
      <c r="R174" s="6">
        <v>92.17</v>
      </c>
      <c r="S174" s="6">
        <v>332</v>
      </c>
      <c r="T174" s="6">
        <v>26</v>
      </c>
      <c r="U174" s="6">
        <v>0</v>
      </c>
      <c r="V174" s="6">
        <v>275</v>
      </c>
      <c r="W174" s="6">
        <v>606</v>
      </c>
      <c r="X174" s="6">
        <v>1</v>
      </c>
      <c r="Y174" s="6">
        <v>332</v>
      </c>
      <c r="Z174" s="8">
        <v>0</v>
      </c>
      <c r="AA174" s="6">
        <v>655</v>
      </c>
      <c r="AB174" s="14" t="s">
        <v>352</v>
      </c>
      <c r="AC174" s="14" t="s">
        <v>353</v>
      </c>
      <c r="AD174" s="14" t="s">
        <v>507</v>
      </c>
      <c r="AE174" s="13" t="s">
        <v>508</v>
      </c>
      <c r="AF174" s="14" t="s">
        <v>504</v>
      </c>
      <c r="AG174" s="14" t="s">
        <v>356</v>
      </c>
      <c r="AH174" s="14" t="s">
        <v>357</v>
      </c>
      <c r="AI174" s="7"/>
      <c r="AJ174" s="7"/>
      <c r="AK174" s="7"/>
      <c r="AL174" s="7"/>
      <c r="AM174" s="7"/>
    </row>
    <row r="175" spans="1:39" s="4" customFormat="1" x14ac:dyDescent="0.45">
      <c r="A175" s="6" t="s">
        <v>831</v>
      </c>
      <c r="B175" s="6">
        <v>1145</v>
      </c>
      <c r="C175" s="1" t="str">
        <f>IF(ISNUMBER(MATCH(A175,#REF!,0)),"Y","")</f>
        <v/>
      </c>
      <c r="D175" s="1" t="str">
        <f>IF(ISNUMBER(MATCH(A175,#REF!,0)),"Y","")</f>
        <v/>
      </c>
      <c r="E175" s="1" t="str">
        <f>IF(ISNUMBER(MATCH(A175,#REF!,0)),"Y","")</f>
        <v/>
      </c>
      <c r="F175" s="6" t="s">
        <v>509</v>
      </c>
      <c r="G175" s="6">
        <v>97.91</v>
      </c>
      <c r="H175" s="6">
        <v>812</v>
      </c>
      <c r="I175" s="6">
        <v>16</v>
      </c>
      <c r="J175" s="6">
        <v>1</v>
      </c>
      <c r="K175" s="6">
        <v>295</v>
      </c>
      <c r="L175" s="6">
        <v>1105</v>
      </c>
      <c r="M175" s="6">
        <v>6</v>
      </c>
      <c r="N175" s="6">
        <v>817</v>
      </c>
      <c r="O175" s="6">
        <v>0</v>
      </c>
      <c r="P175" s="6">
        <v>1647</v>
      </c>
      <c r="Q175" s="14" t="s">
        <v>510</v>
      </c>
      <c r="R175" s="6">
        <v>87.38</v>
      </c>
      <c r="S175" s="6">
        <v>309</v>
      </c>
      <c r="T175" s="6">
        <v>39</v>
      </c>
      <c r="U175" s="6">
        <v>0</v>
      </c>
      <c r="V175" s="6">
        <v>233</v>
      </c>
      <c r="W175" s="6">
        <v>541</v>
      </c>
      <c r="X175" s="6">
        <v>1</v>
      </c>
      <c r="Y175" s="6">
        <v>309</v>
      </c>
      <c r="Z175" s="8">
        <v>4.9999999999999999E-172</v>
      </c>
      <c r="AA175" s="6">
        <v>516</v>
      </c>
      <c r="AB175" s="14" t="s">
        <v>352</v>
      </c>
      <c r="AC175" s="14" t="s">
        <v>511</v>
      </c>
      <c r="AD175" s="14" t="s">
        <v>354</v>
      </c>
      <c r="AE175" s="13" t="s">
        <v>503</v>
      </c>
      <c r="AF175" s="14" t="s">
        <v>504</v>
      </c>
      <c r="AG175" s="14" t="s">
        <v>356</v>
      </c>
      <c r="AH175" s="14" t="s">
        <v>357</v>
      </c>
      <c r="AI175" s="7"/>
      <c r="AJ175" s="7"/>
      <c r="AK175" s="7"/>
      <c r="AL175" s="7"/>
      <c r="AM175" s="7"/>
    </row>
    <row r="176" spans="1:39" s="4" customFormat="1" x14ac:dyDescent="0.45">
      <c r="A176" s="6" t="s">
        <v>832</v>
      </c>
      <c r="B176" s="6">
        <v>1058</v>
      </c>
      <c r="C176" s="1" t="str">
        <f>IF(ISNUMBER(MATCH(A176,#REF!,0)),"Y","")</f>
        <v/>
      </c>
      <c r="D176" s="1" t="str">
        <f>IF(ISNUMBER(MATCH(A176,#REF!,0)),"Y","")</f>
        <v/>
      </c>
      <c r="E176" s="1" t="str">
        <f>IF(ISNUMBER(MATCH(A176,#REF!,0)),"Y","")</f>
        <v/>
      </c>
      <c r="F176" s="6" t="s">
        <v>512</v>
      </c>
      <c r="G176" s="6">
        <v>92.52</v>
      </c>
      <c r="H176" s="6">
        <v>642</v>
      </c>
      <c r="I176" s="6">
        <v>27</v>
      </c>
      <c r="J176" s="6">
        <v>3</v>
      </c>
      <c r="K176" s="6">
        <v>392</v>
      </c>
      <c r="L176" s="6">
        <v>1033</v>
      </c>
      <c r="M176" s="6">
        <v>86</v>
      </c>
      <c r="N176" s="6">
        <v>706</v>
      </c>
      <c r="O176" s="6">
        <v>0</v>
      </c>
      <c r="P176" s="6">
        <v>1229</v>
      </c>
      <c r="Q176" s="14" t="s">
        <v>513</v>
      </c>
      <c r="R176" s="6">
        <v>99.25</v>
      </c>
      <c r="S176" s="6">
        <v>265</v>
      </c>
      <c r="T176" s="6">
        <v>2</v>
      </c>
      <c r="U176" s="6">
        <v>0</v>
      </c>
      <c r="V176" s="6">
        <v>769</v>
      </c>
      <c r="W176" s="6">
        <v>1033</v>
      </c>
      <c r="X176" s="6">
        <v>1</v>
      </c>
      <c r="Y176" s="6">
        <v>265</v>
      </c>
      <c r="Z176" s="8">
        <v>0</v>
      </c>
      <c r="AA176" s="6">
        <v>555</v>
      </c>
      <c r="AB176" s="14" t="s">
        <v>54</v>
      </c>
      <c r="AC176" s="14"/>
      <c r="AD176" s="14" t="s">
        <v>514</v>
      </c>
      <c r="AE176" s="13" t="s">
        <v>515</v>
      </c>
      <c r="AF176" s="14"/>
      <c r="AG176" s="14"/>
      <c r="AH176" s="14"/>
      <c r="AI176" s="7"/>
      <c r="AJ176" s="7"/>
      <c r="AK176" s="7"/>
      <c r="AL176" s="7"/>
      <c r="AM176" s="7"/>
    </row>
    <row r="177" spans="1:39" s="4" customFormat="1" x14ac:dyDescent="0.45">
      <c r="A177" s="6" t="s">
        <v>833</v>
      </c>
      <c r="B177" s="6">
        <v>777</v>
      </c>
      <c r="C177" s="1" t="str">
        <f>IF(ISNUMBER(MATCH(A177,#REF!,0)),"Y","")</f>
        <v/>
      </c>
      <c r="D177" s="1" t="str">
        <f>IF(ISNUMBER(MATCH(A177,#REF!,0)),"Y","")</f>
        <v/>
      </c>
      <c r="E177" s="1" t="str">
        <f>IF(ISNUMBER(MATCH(A177,#REF!,0)),"Y","")</f>
        <v/>
      </c>
      <c r="F177" s="6" t="s">
        <v>516</v>
      </c>
      <c r="G177" s="6">
        <v>44.21</v>
      </c>
      <c r="H177" s="6">
        <v>726</v>
      </c>
      <c r="I177" s="6">
        <v>383</v>
      </c>
      <c r="J177" s="6">
        <v>10</v>
      </c>
      <c r="K177" s="6">
        <v>63</v>
      </c>
      <c r="L177" s="6">
        <v>776</v>
      </c>
      <c r="M177" s="6">
        <v>80</v>
      </c>
      <c r="N177" s="6">
        <v>795</v>
      </c>
      <c r="O177" s="6">
        <v>0</v>
      </c>
      <c r="P177" s="6">
        <v>594</v>
      </c>
      <c r="Q177" s="14" t="s">
        <v>517</v>
      </c>
      <c r="R177" s="6">
        <v>59.04</v>
      </c>
      <c r="S177" s="6">
        <v>271</v>
      </c>
      <c r="T177" s="6">
        <v>107</v>
      </c>
      <c r="U177" s="6">
        <v>3</v>
      </c>
      <c r="V177" s="6">
        <v>499</v>
      </c>
      <c r="W177" s="6">
        <v>767</v>
      </c>
      <c r="X177" s="6">
        <v>2</v>
      </c>
      <c r="Y177" s="6">
        <v>270</v>
      </c>
      <c r="Z177" s="8">
        <v>9.9999999999999997E-106</v>
      </c>
      <c r="AA177" s="6">
        <v>332</v>
      </c>
      <c r="AB177" s="14" t="s">
        <v>54</v>
      </c>
      <c r="AC177" s="14" t="s">
        <v>518</v>
      </c>
      <c r="AD177" s="14" t="s">
        <v>519</v>
      </c>
      <c r="AE177" s="13" t="s">
        <v>515</v>
      </c>
      <c r="AF177" s="14" t="s">
        <v>520</v>
      </c>
      <c r="AG177" s="14"/>
      <c r="AH177" s="14"/>
      <c r="AI177" s="7"/>
      <c r="AJ177" s="7"/>
      <c r="AK177" s="7"/>
      <c r="AL177" s="7"/>
      <c r="AM177" s="7"/>
    </row>
    <row r="178" spans="1:39" s="4" customFormat="1" x14ac:dyDescent="0.45">
      <c r="A178" s="9" t="s">
        <v>834</v>
      </c>
      <c r="B178" s="6">
        <v>778</v>
      </c>
      <c r="C178" s="1" t="str">
        <f>IF(ISNUMBER(MATCH(A178,#REF!,0)),"Y","")</f>
        <v/>
      </c>
      <c r="D178" s="1" t="str">
        <f>IF(ISNUMBER(MATCH(A178,#REF!,0)),"Y","")</f>
        <v/>
      </c>
      <c r="E178" s="1" t="str">
        <f>IF(ISNUMBER(MATCH(A178,#REF!,0)),"Y","")</f>
        <v/>
      </c>
      <c r="F178" s="6" t="s">
        <v>521</v>
      </c>
      <c r="G178" s="6">
        <v>51.5</v>
      </c>
      <c r="H178" s="6">
        <v>732</v>
      </c>
      <c r="I178" s="6">
        <v>324</v>
      </c>
      <c r="J178" s="6">
        <v>7</v>
      </c>
      <c r="K178" s="6">
        <v>25</v>
      </c>
      <c r="L178" s="6">
        <v>754</v>
      </c>
      <c r="M178" s="6">
        <v>1</v>
      </c>
      <c r="N178" s="6">
        <v>703</v>
      </c>
      <c r="O178" s="6">
        <v>0</v>
      </c>
      <c r="P178" s="6">
        <v>813</v>
      </c>
      <c r="Q178" s="14" t="s">
        <v>522</v>
      </c>
      <c r="R178" s="6">
        <v>65.64</v>
      </c>
      <c r="S178" s="6">
        <v>259</v>
      </c>
      <c r="T178" s="6">
        <v>89</v>
      </c>
      <c r="U178" s="6">
        <v>0</v>
      </c>
      <c r="V178" s="6">
        <v>497</v>
      </c>
      <c r="W178" s="6">
        <v>755</v>
      </c>
      <c r="X178" s="6">
        <v>3</v>
      </c>
      <c r="Y178" s="6">
        <v>261</v>
      </c>
      <c r="Z178" s="8">
        <v>4.9999999999999997E-125</v>
      </c>
      <c r="AA178" s="6">
        <v>382</v>
      </c>
      <c r="AB178" s="14" t="s">
        <v>54</v>
      </c>
      <c r="AC178" s="14" t="s">
        <v>518</v>
      </c>
      <c r="AD178" s="14" t="s">
        <v>519</v>
      </c>
      <c r="AE178" s="13" t="s">
        <v>515</v>
      </c>
      <c r="AF178" s="14" t="s">
        <v>520</v>
      </c>
      <c r="AG178" s="14"/>
      <c r="AH178" s="14"/>
      <c r="AI178" s="7"/>
      <c r="AJ178" s="7"/>
      <c r="AK178" s="7"/>
      <c r="AL178" s="7"/>
      <c r="AM178" s="7"/>
    </row>
    <row r="179" spans="1:39" s="4" customFormat="1" x14ac:dyDescent="0.45">
      <c r="A179" s="6" t="s">
        <v>661</v>
      </c>
      <c r="B179" s="6">
        <v>713</v>
      </c>
      <c r="C179" s="1" t="str">
        <f>IF(ISNUMBER(MATCH(A179,#REF!,0)),"Y","")</f>
        <v/>
      </c>
      <c r="D179" s="1" t="str">
        <f>IF(ISNUMBER(MATCH(A179,#REF!,0)),"Y","")</f>
        <v/>
      </c>
      <c r="E179" s="1" t="str">
        <f>IF(ISNUMBER(MATCH(A179,#REF!,0)),"Y","")</f>
        <v/>
      </c>
      <c r="F179" s="6" t="s">
        <v>521</v>
      </c>
      <c r="G179" s="6">
        <v>66.33</v>
      </c>
      <c r="H179" s="6">
        <v>692</v>
      </c>
      <c r="I179" s="6">
        <v>204</v>
      </c>
      <c r="J179" s="6">
        <v>5</v>
      </c>
      <c r="K179" s="6">
        <v>4</v>
      </c>
      <c r="L179" s="6">
        <v>693</v>
      </c>
      <c r="M179" s="6">
        <v>39</v>
      </c>
      <c r="N179" s="6">
        <v>703</v>
      </c>
      <c r="O179" s="6">
        <v>0</v>
      </c>
      <c r="P179" s="6">
        <v>975</v>
      </c>
      <c r="Q179" s="14" t="s">
        <v>522</v>
      </c>
      <c r="R179" s="6">
        <v>76.25</v>
      </c>
      <c r="S179" s="6">
        <v>261</v>
      </c>
      <c r="T179" s="6">
        <v>61</v>
      </c>
      <c r="U179" s="6">
        <v>1</v>
      </c>
      <c r="V179" s="6">
        <v>435</v>
      </c>
      <c r="W179" s="6">
        <v>694</v>
      </c>
      <c r="X179" s="6">
        <v>1</v>
      </c>
      <c r="Y179" s="6">
        <v>261</v>
      </c>
      <c r="Z179" s="8">
        <v>2.0000000000000001E-142</v>
      </c>
      <c r="AA179" s="6">
        <v>425</v>
      </c>
      <c r="AB179" s="14" t="s">
        <v>54</v>
      </c>
      <c r="AC179" s="14" t="s">
        <v>518</v>
      </c>
      <c r="AD179" s="14" t="s">
        <v>519</v>
      </c>
      <c r="AE179" s="13" t="s">
        <v>515</v>
      </c>
      <c r="AF179" s="14" t="s">
        <v>520</v>
      </c>
      <c r="AG179" s="14"/>
      <c r="AH179" s="16"/>
      <c r="AI179" s="7"/>
      <c r="AJ179" s="7"/>
      <c r="AK179" s="7"/>
      <c r="AL179" s="7"/>
      <c r="AM179" s="7"/>
    </row>
    <row r="180" spans="1:39" s="4" customFormat="1" x14ac:dyDescent="0.45">
      <c r="A180" s="6" t="s">
        <v>835</v>
      </c>
      <c r="B180" s="6">
        <v>766</v>
      </c>
      <c r="C180" s="1" t="str">
        <f>IF(ISNUMBER(MATCH(A180,#REF!,0)),"Y","")</f>
        <v/>
      </c>
      <c r="D180" s="1" t="str">
        <f>IF(ISNUMBER(MATCH(A180,#REF!,0)),"Y","")</f>
        <v/>
      </c>
      <c r="E180" s="1" t="str">
        <f>IF(ISNUMBER(MATCH(A180,#REF!,0)),"Y","")</f>
        <v/>
      </c>
      <c r="F180" s="6" t="s">
        <v>523</v>
      </c>
      <c r="G180" s="6">
        <v>21.57</v>
      </c>
      <c r="H180" s="6">
        <v>751</v>
      </c>
      <c r="I180" s="6">
        <v>412</v>
      </c>
      <c r="J180" s="6">
        <v>25</v>
      </c>
      <c r="K180" s="6">
        <v>12</v>
      </c>
      <c r="L180" s="6">
        <v>759</v>
      </c>
      <c r="M180" s="6">
        <v>233</v>
      </c>
      <c r="N180" s="6">
        <v>809</v>
      </c>
      <c r="O180" s="8">
        <v>2.0000000000000002E-31</v>
      </c>
      <c r="P180" s="6">
        <v>136</v>
      </c>
      <c r="Q180" s="14" t="s">
        <v>524</v>
      </c>
      <c r="R180" s="6">
        <v>24.17</v>
      </c>
      <c r="S180" s="6">
        <v>240</v>
      </c>
      <c r="T180" s="6">
        <v>132</v>
      </c>
      <c r="U180" s="6">
        <v>6</v>
      </c>
      <c r="V180" s="6">
        <v>526</v>
      </c>
      <c r="W180" s="6">
        <v>759</v>
      </c>
      <c r="X180" s="6">
        <v>37</v>
      </c>
      <c r="Y180" s="6">
        <v>232</v>
      </c>
      <c r="Z180" s="8">
        <v>1E-14</v>
      </c>
      <c r="AA180" s="6">
        <v>79</v>
      </c>
      <c r="AB180" s="14" t="s">
        <v>54</v>
      </c>
      <c r="AC180" s="14"/>
      <c r="AD180" s="14" t="s">
        <v>514</v>
      </c>
      <c r="AE180" s="13" t="s">
        <v>515</v>
      </c>
      <c r="AF180" s="14"/>
      <c r="AG180" s="14"/>
      <c r="AH180" s="16"/>
      <c r="AI180" s="7"/>
      <c r="AJ180" s="7"/>
      <c r="AK180" s="7"/>
      <c r="AL180" s="7"/>
      <c r="AM180" s="7"/>
    </row>
    <row r="181" spans="1:39" s="4" customFormat="1" x14ac:dyDescent="0.45">
      <c r="A181" s="6" t="s">
        <v>836</v>
      </c>
      <c r="B181" s="6">
        <v>926</v>
      </c>
      <c r="C181" s="1" t="str">
        <f>IF(ISNUMBER(MATCH(A181,#REF!,0)),"Y","")</f>
        <v/>
      </c>
      <c r="D181" s="1" t="str">
        <f>IF(ISNUMBER(MATCH(A181,#REF!,0)),"Y","")</f>
        <v/>
      </c>
      <c r="E181" s="1" t="str">
        <f>IF(ISNUMBER(MATCH(A181,#REF!,0)),"Y","")</f>
        <v/>
      </c>
      <c r="F181" s="6" t="s">
        <v>525</v>
      </c>
      <c r="G181" s="6">
        <v>49.26</v>
      </c>
      <c r="H181" s="6">
        <v>605</v>
      </c>
      <c r="I181" s="6">
        <v>250</v>
      </c>
      <c r="J181" s="6">
        <v>9</v>
      </c>
      <c r="K181" s="6">
        <v>307</v>
      </c>
      <c r="L181" s="6">
        <v>900</v>
      </c>
      <c r="M181" s="6">
        <v>2</v>
      </c>
      <c r="N181" s="6">
        <v>560</v>
      </c>
      <c r="O181" s="6">
        <v>0</v>
      </c>
      <c r="P181" s="6">
        <v>578</v>
      </c>
      <c r="Q181" s="14" t="s">
        <v>526</v>
      </c>
      <c r="R181" s="6">
        <v>68.34</v>
      </c>
      <c r="S181" s="6">
        <v>259</v>
      </c>
      <c r="T181" s="6">
        <v>76</v>
      </c>
      <c r="U181" s="6">
        <v>3</v>
      </c>
      <c r="V181" s="6">
        <v>642</v>
      </c>
      <c r="W181" s="6">
        <v>899</v>
      </c>
      <c r="X181" s="6">
        <v>1</v>
      </c>
      <c r="Y181" s="6">
        <v>254</v>
      </c>
      <c r="Z181" s="8">
        <v>4.0000000000000002E-122</v>
      </c>
      <c r="AA181" s="6">
        <v>378</v>
      </c>
      <c r="AB181" s="14" t="s">
        <v>54</v>
      </c>
      <c r="AC181" s="14"/>
      <c r="AD181" s="14" t="s">
        <v>514</v>
      </c>
      <c r="AE181" s="13" t="s">
        <v>515</v>
      </c>
      <c r="AF181" s="14"/>
      <c r="AG181" s="14"/>
      <c r="AH181" s="16"/>
      <c r="AI181" s="7"/>
      <c r="AJ181" s="7"/>
      <c r="AK181" s="7"/>
      <c r="AL181" s="7"/>
      <c r="AM181" s="7"/>
    </row>
    <row r="182" spans="1:39" s="4" customFormat="1" x14ac:dyDescent="0.45">
      <c r="A182" s="6" t="s">
        <v>837</v>
      </c>
      <c r="B182" s="6">
        <v>1144</v>
      </c>
      <c r="C182" s="1" t="str">
        <f>IF(ISNUMBER(MATCH(A182,#REF!,0)),"Y","")</f>
        <v/>
      </c>
      <c r="D182" s="1" t="str">
        <f>IF(ISNUMBER(MATCH(A182,#REF!,0)),"Y","")</f>
        <v/>
      </c>
      <c r="E182" s="1" t="str">
        <f>IF(ISNUMBER(MATCH(A182,#REF!,0)),"Y","")</f>
        <v/>
      </c>
      <c r="F182" s="6" t="s">
        <v>527</v>
      </c>
      <c r="G182" s="6">
        <v>95.57</v>
      </c>
      <c r="H182" s="6">
        <v>1152</v>
      </c>
      <c r="I182" s="6">
        <v>22</v>
      </c>
      <c r="J182" s="6">
        <v>3</v>
      </c>
      <c r="K182" s="6">
        <v>2</v>
      </c>
      <c r="L182" s="6">
        <v>1141</v>
      </c>
      <c r="M182" s="6">
        <v>1</v>
      </c>
      <c r="N182" s="6">
        <v>1135</v>
      </c>
      <c r="O182" s="6">
        <v>0</v>
      </c>
      <c r="P182" s="6">
        <v>2252</v>
      </c>
      <c r="Q182" s="14" t="s">
        <v>528</v>
      </c>
      <c r="R182" s="6">
        <v>100</v>
      </c>
      <c r="S182" s="6">
        <v>227</v>
      </c>
      <c r="T182" s="6">
        <v>0</v>
      </c>
      <c r="U182" s="6">
        <v>0</v>
      </c>
      <c r="V182" s="6">
        <v>909</v>
      </c>
      <c r="W182" s="6">
        <v>1135</v>
      </c>
      <c r="X182" s="6">
        <v>1</v>
      </c>
      <c r="Y182" s="6">
        <v>227</v>
      </c>
      <c r="Z182" s="8">
        <v>2E-160</v>
      </c>
      <c r="AA182" s="6">
        <v>482</v>
      </c>
      <c r="AB182" s="14" t="s">
        <v>54</v>
      </c>
      <c r="AC182" s="14" t="s">
        <v>518</v>
      </c>
      <c r="AD182" s="14" t="s">
        <v>514</v>
      </c>
      <c r="AE182" s="13" t="s">
        <v>515</v>
      </c>
      <c r="AF182" s="14"/>
      <c r="AG182" s="14"/>
      <c r="AH182" s="16"/>
      <c r="AI182" s="7"/>
      <c r="AJ182" s="7"/>
      <c r="AK182" s="7"/>
      <c r="AL182" s="7"/>
      <c r="AM182" s="7"/>
    </row>
    <row r="183" spans="1:39" s="4" customFormat="1" x14ac:dyDescent="0.45">
      <c r="A183" s="6" t="s">
        <v>838</v>
      </c>
      <c r="B183" s="6">
        <v>904</v>
      </c>
      <c r="C183" s="1" t="str">
        <f>IF(ISNUMBER(MATCH(A183,#REF!,0)),"Y","")</f>
        <v/>
      </c>
      <c r="D183" s="1" t="str">
        <f>IF(ISNUMBER(MATCH(A183,#REF!,0)),"Y","")</f>
        <v/>
      </c>
      <c r="E183" s="1" t="str">
        <f>IF(ISNUMBER(MATCH(A183,#REF!,0)),"Y","")</f>
        <v/>
      </c>
      <c r="F183" s="6" t="s">
        <v>529</v>
      </c>
      <c r="G183" s="6">
        <v>100</v>
      </c>
      <c r="H183" s="6">
        <v>790</v>
      </c>
      <c r="I183" s="6">
        <v>0</v>
      </c>
      <c r="J183" s="6">
        <v>0</v>
      </c>
      <c r="K183" s="6">
        <v>115</v>
      </c>
      <c r="L183" s="6">
        <v>904</v>
      </c>
      <c r="M183" s="6">
        <v>1</v>
      </c>
      <c r="N183" s="6">
        <v>790</v>
      </c>
      <c r="O183" s="6">
        <v>0</v>
      </c>
      <c r="P183" s="6">
        <v>1649</v>
      </c>
      <c r="Q183" s="14" t="s">
        <v>530</v>
      </c>
      <c r="R183" s="6">
        <v>100</v>
      </c>
      <c r="S183" s="6">
        <v>246</v>
      </c>
      <c r="T183" s="6">
        <v>0</v>
      </c>
      <c r="U183" s="6">
        <v>0</v>
      </c>
      <c r="V183" s="6">
        <v>636</v>
      </c>
      <c r="W183" s="6">
        <v>881</v>
      </c>
      <c r="X183" s="6">
        <v>1</v>
      </c>
      <c r="Y183" s="6">
        <v>246</v>
      </c>
      <c r="Z183" s="8">
        <v>3E-175</v>
      </c>
      <c r="AA183" s="6">
        <v>514</v>
      </c>
      <c r="AB183" s="14" t="s">
        <v>54</v>
      </c>
      <c r="AC183" s="14"/>
      <c r="AD183" s="14" t="s">
        <v>514</v>
      </c>
      <c r="AE183" s="13" t="s">
        <v>515</v>
      </c>
      <c r="AF183" s="14"/>
      <c r="AG183" s="14"/>
      <c r="AH183" s="16"/>
      <c r="AI183" s="7"/>
      <c r="AJ183" s="7"/>
      <c r="AK183" s="7"/>
      <c r="AL183" s="7"/>
      <c r="AM183" s="7"/>
    </row>
    <row r="184" spans="1:39" s="4" customFormat="1" x14ac:dyDescent="0.45">
      <c r="A184" s="6" t="s">
        <v>656</v>
      </c>
      <c r="B184" s="6">
        <v>746</v>
      </c>
      <c r="C184" s="1" t="str">
        <f>IF(ISNUMBER(MATCH(A184,#REF!,0)),"Y","")</f>
        <v/>
      </c>
      <c r="D184" s="1" t="str">
        <f>IF(ISNUMBER(MATCH(A184,#REF!,0)),"Y","")</f>
        <v/>
      </c>
      <c r="E184" s="1" t="str">
        <f>IF(ISNUMBER(MATCH(A184,#REF!,0)),"Y","")</f>
        <v/>
      </c>
      <c r="F184" s="6" t="s">
        <v>531</v>
      </c>
      <c r="G184" s="6">
        <v>99.73</v>
      </c>
      <c r="H184" s="6">
        <v>746</v>
      </c>
      <c r="I184" s="6">
        <v>2</v>
      </c>
      <c r="J184" s="6">
        <v>0</v>
      </c>
      <c r="K184" s="6">
        <v>1</v>
      </c>
      <c r="L184" s="6">
        <v>746</v>
      </c>
      <c r="M184" s="6">
        <v>1</v>
      </c>
      <c r="N184" s="6">
        <v>746</v>
      </c>
      <c r="O184" s="6">
        <v>0</v>
      </c>
      <c r="P184" s="6">
        <v>1529</v>
      </c>
      <c r="Q184" s="14" t="s">
        <v>532</v>
      </c>
      <c r="R184" s="6">
        <v>100</v>
      </c>
      <c r="S184" s="6">
        <v>232</v>
      </c>
      <c r="T184" s="6">
        <v>0</v>
      </c>
      <c r="U184" s="6">
        <v>0</v>
      </c>
      <c r="V184" s="6">
        <v>511</v>
      </c>
      <c r="W184" s="6">
        <v>742</v>
      </c>
      <c r="X184" s="6">
        <v>1</v>
      </c>
      <c r="Y184" s="6">
        <v>232</v>
      </c>
      <c r="Z184" s="8">
        <v>4E-165</v>
      </c>
      <c r="AA184" s="6">
        <v>483</v>
      </c>
      <c r="AB184" s="14" t="s">
        <v>54</v>
      </c>
      <c r="AC184" s="14"/>
      <c r="AD184" s="14" t="s">
        <v>515</v>
      </c>
      <c r="AE184" s="13"/>
      <c r="AF184" s="14"/>
      <c r="AG184" s="14"/>
      <c r="AH184" s="16"/>
      <c r="AI184" s="7"/>
      <c r="AJ184" s="7"/>
      <c r="AK184" s="7"/>
      <c r="AL184" s="7"/>
      <c r="AM184" s="7"/>
    </row>
    <row r="185" spans="1:39" s="4" customFormat="1" x14ac:dyDescent="0.45">
      <c r="A185" s="6" t="s">
        <v>839</v>
      </c>
      <c r="B185" s="6">
        <v>181</v>
      </c>
      <c r="C185" s="1" t="str">
        <f>IF(ISNUMBER(MATCH(A185,#REF!,0)),"Y","")</f>
        <v/>
      </c>
      <c r="D185" s="1" t="str">
        <f>IF(ISNUMBER(MATCH(A185,#REF!,0)),"Y","")</f>
        <v/>
      </c>
      <c r="E185" s="1" t="str">
        <f>IF(ISNUMBER(MATCH(A185,#REF!,0)),"Y","")</f>
        <v/>
      </c>
      <c r="F185" s="6" t="s">
        <v>533</v>
      </c>
      <c r="G185" s="6">
        <v>100</v>
      </c>
      <c r="H185" s="6">
        <v>181</v>
      </c>
      <c r="I185" s="6">
        <v>0</v>
      </c>
      <c r="J185" s="6">
        <v>0</v>
      </c>
      <c r="K185" s="6">
        <v>1</v>
      </c>
      <c r="L185" s="6">
        <v>181</v>
      </c>
      <c r="M185" s="6">
        <v>1</v>
      </c>
      <c r="N185" s="6">
        <v>181</v>
      </c>
      <c r="O185" s="8">
        <v>2.0000000000000001E-128</v>
      </c>
      <c r="P185" s="6">
        <v>366</v>
      </c>
      <c r="Q185" s="14" t="s">
        <v>534</v>
      </c>
      <c r="R185" s="6">
        <v>86.76</v>
      </c>
      <c r="S185" s="6">
        <v>136</v>
      </c>
      <c r="T185" s="6">
        <v>18</v>
      </c>
      <c r="U185" s="6">
        <v>0</v>
      </c>
      <c r="V185" s="6">
        <v>46</v>
      </c>
      <c r="W185" s="6">
        <v>181</v>
      </c>
      <c r="X185" s="6">
        <v>1</v>
      </c>
      <c r="Y185" s="6">
        <v>136</v>
      </c>
      <c r="Z185" s="8">
        <v>5.0000000000000002E-84</v>
      </c>
      <c r="AA185" s="6">
        <v>251</v>
      </c>
      <c r="AB185" s="14" t="s">
        <v>363</v>
      </c>
      <c r="AC185" s="14" t="s">
        <v>535</v>
      </c>
      <c r="AD185" s="14" t="s">
        <v>365</v>
      </c>
      <c r="AE185" s="13"/>
      <c r="AF185" s="14" t="s">
        <v>366</v>
      </c>
      <c r="AG185" s="14" t="s">
        <v>536</v>
      </c>
      <c r="AH185" s="16"/>
      <c r="AI185" s="7"/>
      <c r="AJ185" s="7"/>
      <c r="AK185" s="7"/>
      <c r="AL185" s="7"/>
      <c r="AM185" s="7"/>
    </row>
    <row r="186" spans="1:39" s="4" customFormat="1" x14ac:dyDescent="0.45">
      <c r="A186" s="6" t="s">
        <v>840</v>
      </c>
      <c r="B186" s="6">
        <v>155</v>
      </c>
      <c r="C186" s="1" t="str">
        <f>IF(ISNUMBER(MATCH(A186,#REF!,0)),"Y","")</f>
        <v/>
      </c>
      <c r="D186" s="1" t="str">
        <f>IF(ISNUMBER(MATCH(A186,#REF!,0)),"Y","")</f>
        <v/>
      </c>
      <c r="E186" s="1" t="str">
        <f>IF(ISNUMBER(MATCH(A186,#REF!,0)),"Y","")</f>
        <v/>
      </c>
      <c r="F186" s="6" t="s">
        <v>537</v>
      </c>
      <c r="G186" s="6">
        <v>99.35</v>
      </c>
      <c r="H186" s="6">
        <v>155</v>
      </c>
      <c r="I186" s="6">
        <v>1</v>
      </c>
      <c r="J186" s="6">
        <v>0</v>
      </c>
      <c r="K186" s="6">
        <v>1</v>
      </c>
      <c r="L186" s="6">
        <v>155</v>
      </c>
      <c r="M186" s="6">
        <v>106</v>
      </c>
      <c r="N186" s="6">
        <v>260</v>
      </c>
      <c r="O186" s="8">
        <v>4E-109</v>
      </c>
      <c r="P186" s="6">
        <v>319</v>
      </c>
      <c r="Q186" s="14" t="s">
        <v>538</v>
      </c>
      <c r="R186" s="6">
        <v>99.35</v>
      </c>
      <c r="S186" s="6">
        <v>155</v>
      </c>
      <c r="T186" s="6">
        <v>1</v>
      </c>
      <c r="U186" s="6">
        <v>0</v>
      </c>
      <c r="V186" s="6">
        <v>1</v>
      </c>
      <c r="W186" s="6">
        <v>155</v>
      </c>
      <c r="X186" s="6">
        <v>77</v>
      </c>
      <c r="Y186" s="6">
        <v>231</v>
      </c>
      <c r="Z186" s="8">
        <v>9.0000000000000002E-110</v>
      </c>
      <c r="AA186" s="6">
        <v>319</v>
      </c>
      <c r="AB186" s="14" t="s">
        <v>13</v>
      </c>
      <c r="AC186" s="14" t="s">
        <v>15</v>
      </c>
      <c r="AD186" s="14"/>
      <c r="AE186" s="13"/>
      <c r="AF186" s="14"/>
      <c r="AG186" s="14"/>
      <c r="AH186" s="16"/>
      <c r="AI186" s="7"/>
      <c r="AJ186" s="7"/>
      <c r="AK186" s="7"/>
      <c r="AL186" s="7"/>
      <c r="AM186" s="7"/>
    </row>
    <row r="187" spans="1:39" s="4" customFormat="1" x14ac:dyDescent="0.45">
      <c r="A187" s="6" t="s">
        <v>841</v>
      </c>
      <c r="B187" s="6">
        <v>252</v>
      </c>
      <c r="C187" s="1" t="str">
        <f>IF(ISNUMBER(MATCH(A187,#REF!,0)),"Y","")</f>
        <v/>
      </c>
      <c r="D187" s="1" t="str">
        <f>IF(ISNUMBER(MATCH(A187,#REF!,0)),"Y","")</f>
        <v/>
      </c>
      <c r="E187" s="1" t="str">
        <f>IF(ISNUMBER(MATCH(A187,#REF!,0)),"Y","")</f>
        <v/>
      </c>
      <c r="F187" s="6" t="s">
        <v>539</v>
      </c>
      <c r="G187" s="6">
        <v>49.61</v>
      </c>
      <c r="H187" s="6">
        <v>258</v>
      </c>
      <c r="I187" s="6">
        <v>122</v>
      </c>
      <c r="J187" s="6">
        <v>3</v>
      </c>
      <c r="K187" s="6">
        <v>1</v>
      </c>
      <c r="L187" s="6">
        <v>252</v>
      </c>
      <c r="M187" s="6">
        <v>1</v>
      </c>
      <c r="N187" s="6">
        <v>256</v>
      </c>
      <c r="O187" s="8">
        <v>6.9999999999999999E-78</v>
      </c>
      <c r="P187" s="6">
        <v>243</v>
      </c>
      <c r="Q187" s="14" t="s">
        <v>540</v>
      </c>
      <c r="R187" s="6">
        <v>49.61</v>
      </c>
      <c r="S187" s="6">
        <v>258</v>
      </c>
      <c r="T187" s="6">
        <v>122</v>
      </c>
      <c r="U187" s="6">
        <v>3</v>
      </c>
      <c r="V187" s="6">
        <v>1</v>
      </c>
      <c r="W187" s="6">
        <v>252</v>
      </c>
      <c r="X187" s="6">
        <v>1</v>
      </c>
      <c r="Y187" s="6">
        <v>256</v>
      </c>
      <c r="Z187" s="8">
        <v>2.9999999999999999E-78</v>
      </c>
      <c r="AA187" s="6">
        <v>243</v>
      </c>
      <c r="AB187" s="14" t="s">
        <v>13</v>
      </c>
      <c r="AC187" s="14" t="s">
        <v>14</v>
      </c>
      <c r="AD187" s="14" t="s">
        <v>15</v>
      </c>
      <c r="AE187" s="13"/>
      <c r="AF187" s="14"/>
      <c r="AG187" s="14"/>
      <c r="AH187" s="16"/>
      <c r="AI187" s="7"/>
      <c r="AJ187" s="7"/>
      <c r="AK187" s="7"/>
      <c r="AL187" s="7"/>
      <c r="AM187" s="7"/>
    </row>
    <row r="188" spans="1:39" s="4" customFormat="1" x14ac:dyDescent="0.45">
      <c r="A188" s="6" t="s">
        <v>842</v>
      </c>
      <c r="B188" s="6">
        <v>291</v>
      </c>
      <c r="C188" s="1" t="str">
        <f>IF(ISNUMBER(MATCH(A188,#REF!,0)),"Y","")</f>
        <v/>
      </c>
      <c r="D188" s="1" t="str">
        <f>IF(ISNUMBER(MATCH(A188,#REF!,0)),"Y","")</f>
        <v/>
      </c>
      <c r="E188" s="1" t="str">
        <f>IF(ISNUMBER(MATCH(A188,#REF!,0)),"Y","")</f>
        <v/>
      </c>
      <c r="F188" s="6" t="s">
        <v>541</v>
      </c>
      <c r="G188" s="6">
        <v>49.02</v>
      </c>
      <c r="H188" s="6">
        <v>255</v>
      </c>
      <c r="I188" s="6">
        <v>125</v>
      </c>
      <c r="J188" s="6">
        <v>4</v>
      </c>
      <c r="K188" s="6">
        <v>41</v>
      </c>
      <c r="L188" s="6">
        <v>291</v>
      </c>
      <c r="M188" s="6">
        <v>6</v>
      </c>
      <c r="N188" s="6">
        <v>259</v>
      </c>
      <c r="O188" s="8">
        <v>6.0000000000000003E-72</v>
      </c>
      <c r="P188" s="6">
        <v>229</v>
      </c>
      <c r="Q188" s="14" t="s">
        <v>542</v>
      </c>
      <c r="R188" s="6">
        <v>49.41</v>
      </c>
      <c r="S188" s="6">
        <v>253</v>
      </c>
      <c r="T188" s="6">
        <v>123</v>
      </c>
      <c r="U188" s="6">
        <v>4</v>
      </c>
      <c r="V188" s="6">
        <v>41</v>
      </c>
      <c r="W188" s="6">
        <v>289</v>
      </c>
      <c r="X188" s="6">
        <v>6</v>
      </c>
      <c r="Y188" s="6">
        <v>257</v>
      </c>
      <c r="Z188" s="8">
        <v>6.0000000000000003E-72</v>
      </c>
      <c r="AA188" s="6">
        <v>229</v>
      </c>
      <c r="AB188" s="14" t="s">
        <v>13</v>
      </c>
      <c r="AC188" s="14" t="s">
        <v>14</v>
      </c>
      <c r="AD188" s="14" t="s">
        <v>15</v>
      </c>
      <c r="AE188" s="13"/>
      <c r="AF188" s="14"/>
      <c r="AG188" s="14"/>
      <c r="AH188" s="16"/>
      <c r="AI188" s="7"/>
      <c r="AJ188" s="7"/>
      <c r="AK188" s="7"/>
      <c r="AL188" s="7"/>
      <c r="AM188" s="7"/>
    </row>
    <row r="189" spans="1:39" s="4" customFormat="1" x14ac:dyDescent="0.45">
      <c r="A189" s="6" t="s">
        <v>673</v>
      </c>
      <c r="B189" s="6">
        <v>249</v>
      </c>
      <c r="C189" s="1" t="str">
        <f>IF(ISNUMBER(MATCH(A189,#REF!,0)),"Y","")</f>
        <v/>
      </c>
      <c r="D189" s="1" t="str">
        <f>IF(ISNUMBER(MATCH(A189,#REF!,0)),"Y","")</f>
        <v/>
      </c>
      <c r="E189" s="1" t="str">
        <f>IF(ISNUMBER(MATCH(A189,#REF!,0)),"Y","")</f>
        <v/>
      </c>
      <c r="F189" s="6" t="s">
        <v>541</v>
      </c>
      <c r="G189" s="6">
        <v>46.27</v>
      </c>
      <c r="H189" s="6">
        <v>255</v>
      </c>
      <c r="I189" s="6">
        <v>128</v>
      </c>
      <c r="J189" s="6">
        <v>3</v>
      </c>
      <c r="K189" s="6">
        <v>1</v>
      </c>
      <c r="L189" s="6">
        <v>246</v>
      </c>
      <c r="M189" s="6">
        <v>1</v>
      </c>
      <c r="N189" s="6">
        <v>255</v>
      </c>
      <c r="O189" s="8">
        <v>2E-66</v>
      </c>
      <c r="P189" s="6">
        <v>214</v>
      </c>
      <c r="Q189" s="14" t="s">
        <v>542</v>
      </c>
      <c r="R189" s="6">
        <v>46.27</v>
      </c>
      <c r="S189" s="6">
        <v>255</v>
      </c>
      <c r="T189" s="6">
        <v>128</v>
      </c>
      <c r="U189" s="6">
        <v>3</v>
      </c>
      <c r="V189" s="6">
        <v>1</v>
      </c>
      <c r="W189" s="6">
        <v>246</v>
      </c>
      <c r="X189" s="6">
        <v>1</v>
      </c>
      <c r="Y189" s="6">
        <v>255</v>
      </c>
      <c r="Z189" s="8">
        <v>9.9999999999999998E-67</v>
      </c>
      <c r="AA189" s="6">
        <v>213</v>
      </c>
      <c r="AB189" s="14" t="s">
        <v>13</v>
      </c>
      <c r="AC189" s="14"/>
      <c r="AD189" s="14" t="s">
        <v>15</v>
      </c>
      <c r="AE189" s="13"/>
      <c r="AF189" s="14"/>
      <c r="AG189" s="14"/>
      <c r="AH189" s="16"/>
      <c r="AI189" s="7"/>
      <c r="AJ189" s="7"/>
      <c r="AK189" s="7"/>
      <c r="AL189" s="7"/>
      <c r="AM189" s="7"/>
    </row>
    <row r="190" spans="1:39" s="4" customFormat="1" x14ac:dyDescent="0.45">
      <c r="A190" s="6" t="s">
        <v>843</v>
      </c>
      <c r="B190" s="6">
        <v>124</v>
      </c>
      <c r="C190" s="1" t="str">
        <f>IF(ISNUMBER(MATCH(A190,#REF!,0)),"Y","")</f>
        <v/>
      </c>
      <c r="D190" s="1" t="str">
        <f>IF(ISNUMBER(MATCH(A190,#REF!,0)),"Y","")</f>
        <v/>
      </c>
      <c r="E190" s="1" t="str">
        <f>IF(ISNUMBER(MATCH(A190,#REF!,0)),"Y","")</f>
        <v/>
      </c>
      <c r="F190" s="6" t="s">
        <v>279</v>
      </c>
      <c r="G190" s="6">
        <v>51.26</v>
      </c>
      <c r="H190" s="6">
        <v>119</v>
      </c>
      <c r="I190" s="6">
        <v>47</v>
      </c>
      <c r="J190" s="6">
        <v>4</v>
      </c>
      <c r="K190" s="6">
        <v>13</v>
      </c>
      <c r="L190" s="6">
        <v>120</v>
      </c>
      <c r="M190" s="6">
        <v>139</v>
      </c>
      <c r="N190" s="6">
        <v>257</v>
      </c>
      <c r="O190" s="8">
        <v>4.0000000000000002E-27</v>
      </c>
      <c r="P190" s="6">
        <v>107</v>
      </c>
      <c r="Q190" s="14" t="s">
        <v>280</v>
      </c>
      <c r="R190" s="6">
        <v>51.26</v>
      </c>
      <c r="S190" s="6">
        <v>119</v>
      </c>
      <c r="T190" s="6">
        <v>47</v>
      </c>
      <c r="U190" s="6">
        <v>3</v>
      </c>
      <c r="V190" s="6">
        <v>13</v>
      </c>
      <c r="W190" s="6">
        <v>120</v>
      </c>
      <c r="X190" s="6">
        <v>139</v>
      </c>
      <c r="Y190" s="6">
        <v>257</v>
      </c>
      <c r="Z190" s="8">
        <v>1E-27</v>
      </c>
      <c r="AA190" s="6">
        <v>107</v>
      </c>
      <c r="AB190" s="14" t="s">
        <v>13</v>
      </c>
      <c r="AC190" s="14"/>
      <c r="AD190" s="14" t="s">
        <v>15</v>
      </c>
      <c r="AE190" s="13"/>
      <c r="AF190" s="14"/>
      <c r="AG190" s="14"/>
      <c r="AH190" s="16"/>
      <c r="AI190" s="7"/>
      <c r="AJ190" s="7"/>
      <c r="AK190" s="7"/>
      <c r="AL190" s="7"/>
      <c r="AM190" s="7"/>
    </row>
    <row r="191" spans="1:39" s="4" customFormat="1" x14ac:dyDescent="0.45">
      <c r="A191" s="6" t="s">
        <v>844</v>
      </c>
      <c r="B191" s="6">
        <v>1399</v>
      </c>
      <c r="C191" s="1" t="str">
        <f>IF(ISNUMBER(MATCH(A191,#REF!,0)),"Y","")</f>
        <v/>
      </c>
      <c r="D191" s="1" t="str">
        <f>IF(ISNUMBER(MATCH(A191,#REF!,0)),"Y","")</f>
        <v/>
      </c>
      <c r="E191" s="1" t="str">
        <f>IF(ISNUMBER(MATCH(A191,#REF!,0)),"Y","")</f>
        <v/>
      </c>
      <c r="F191" s="6" t="s">
        <v>543</v>
      </c>
      <c r="G191" s="6">
        <v>57.14</v>
      </c>
      <c r="H191" s="6">
        <v>98</v>
      </c>
      <c r="I191" s="6">
        <v>41</v>
      </c>
      <c r="J191" s="6">
        <v>1</v>
      </c>
      <c r="K191" s="6">
        <v>1</v>
      </c>
      <c r="L191" s="6">
        <v>98</v>
      </c>
      <c r="M191" s="6">
        <v>1</v>
      </c>
      <c r="N191" s="6">
        <v>97</v>
      </c>
      <c r="O191" s="8">
        <v>1.9999999999999999E-23</v>
      </c>
      <c r="P191" s="6">
        <v>108</v>
      </c>
      <c r="Q191" s="14" t="s">
        <v>544</v>
      </c>
      <c r="R191" s="6">
        <v>69.569999999999993</v>
      </c>
      <c r="S191" s="6">
        <v>69</v>
      </c>
      <c r="T191" s="6">
        <v>21</v>
      </c>
      <c r="U191" s="6">
        <v>0</v>
      </c>
      <c r="V191" s="6">
        <v>10</v>
      </c>
      <c r="W191" s="6">
        <v>78</v>
      </c>
      <c r="X191" s="6">
        <v>1</v>
      </c>
      <c r="Y191" s="6">
        <v>69</v>
      </c>
      <c r="Z191" s="8">
        <v>7.9999999999999994E-24</v>
      </c>
      <c r="AA191" s="6">
        <v>108</v>
      </c>
      <c r="AB191" s="14" t="s">
        <v>13</v>
      </c>
      <c r="AC191" s="14"/>
      <c r="AD191" s="14" t="s">
        <v>15</v>
      </c>
      <c r="AE191" s="13" t="s">
        <v>545</v>
      </c>
      <c r="AF191" s="14" t="s">
        <v>546</v>
      </c>
      <c r="AG191" s="14"/>
      <c r="AH191" s="16"/>
      <c r="AI191" s="7"/>
      <c r="AJ191" s="7"/>
      <c r="AK191" s="7"/>
      <c r="AL191" s="7"/>
      <c r="AM191" s="7"/>
    </row>
    <row r="192" spans="1:39" s="4" customFormat="1" x14ac:dyDescent="0.45">
      <c r="A192" s="6" t="s">
        <v>845</v>
      </c>
      <c r="B192" s="6">
        <v>1100</v>
      </c>
      <c r="C192" s="1" t="str">
        <f>IF(ISNUMBER(MATCH(A192,#REF!,0)),"Y","")</f>
        <v/>
      </c>
      <c r="D192" s="1" t="str">
        <f>IF(ISNUMBER(MATCH(A192,#REF!,0)),"Y","")</f>
        <v/>
      </c>
      <c r="E192" s="1" t="str">
        <f>IF(ISNUMBER(MATCH(A192,#REF!,0)),"Y","")</f>
        <v/>
      </c>
      <c r="F192" s="6" t="s">
        <v>547</v>
      </c>
      <c r="G192" s="6">
        <v>36.130000000000003</v>
      </c>
      <c r="H192" s="6">
        <v>1013</v>
      </c>
      <c r="I192" s="6">
        <v>447</v>
      </c>
      <c r="J192" s="6">
        <v>21</v>
      </c>
      <c r="K192" s="6">
        <v>122</v>
      </c>
      <c r="L192" s="6">
        <v>1074</v>
      </c>
      <c r="M192" s="6">
        <v>7</v>
      </c>
      <c r="N192" s="6">
        <v>879</v>
      </c>
      <c r="O192" s="6">
        <v>0</v>
      </c>
      <c r="P192" s="6">
        <v>605</v>
      </c>
      <c r="Q192" s="14" t="s">
        <v>548</v>
      </c>
      <c r="R192" s="6">
        <v>42.67</v>
      </c>
      <c r="S192" s="6">
        <v>703</v>
      </c>
      <c r="T192" s="6">
        <v>308</v>
      </c>
      <c r="U192" s="6">
        <v>19</v>
      </c>
      <c r="V192" s="6">
        <v>393</v>
      </c>
      <c r="W192" s="6">
        <v>1074</v>
      </c>
      <c r="X192" s="6">
        <v>32</v>
      </c>
      <c r="Y192" s="6">
        <v>660</v>
      </c>
      <c r="Z192" s="8">
        <v>8.9999999999999997E-169</v>
      </c>
      <c r="AA192" s="6">
        <v>520</v>
      </c>
      <c r="AB192" s="14" t="s">
        <v>18</v>
      </c>
      <c r="AC192" s="14"/>
      <c r="AD192" s="14" t="s">
        <v>164</v>
      </c>
      <c r="AE192" s="13" t="s">
        <v>20</v>
      </c>
      <c r="AF192" s="14" t="s">
        <v>21</v>
      </c>
      <c r="AG192" s="14"/>
      <c r="AH192" s="16"/>
      <c r="AI192" s="7"/>
      <c r="AJ192" s="7"/>
      <c r="AK192" s="7"/>
      <c r="AL192" s="7"/>
      <c r="AM192" s="7"/>
    </row>
    <row r="193" spans="1:39" s="4" customFormat="1" x14ac:dyDescent="0.45">
      <c r="A193" s="6" t="s">
        <v>846</v>
      </c>
      <c r="B193" s="6">
        <v>234</v>
      </c>
      <c r="C193" s="1" t="str">
        <f>IF(ISNUMBER(MATCH(A193,#REF!,0)),"Y","")</f>
        <v/>
      </c>
      <c r="D193" s="1" t="str">
        <f>IF(ISNUMBER(MATCH(A193,#REF!,0)),"Y","")</f>
        <v/>
      </c>
      <c r="E193" s="1" t="str">
        <f>IF(ISNUMBER(MATCH(A193,#REF!,0)),"Y","")</f>
        <v/>
      </c>
      <c r="F193" s="6" t="s">
        <v>549</v>
      </c>
      <c r="G193" s="6">
        <v>83.26</v>
      </c>
      <c r="H193" s="6">
        <v>233</v>
      </c>
      <c r="I193" s="6">
        <v>39</v>
      </c>
      <c r="J193" s="6">
        <v>0</v>
      </c>
      <c r="K193" s="6">
        <v>1</v>
      </c>
      <c r="L193" s="6">
        <v>233</v>
      </c>
      <c r="M193" s="6">
        <v>1</v>
      </c>
      <c r="N193" s="6">
        <v>233</v>
      </c>
      <c r="O193" s="8">
        <v>3.0000000000000002E-146</v>
      </c>
      <c r="P193" s="6">
        <v>416</v>
      </c>
      <c r="Q193" s="14" t="s">
        <v>550</v>
      </c>
      <c r="R193" s="6">
        <v>83.51</v>
      </c>
      <c r="S193" s="6">
        <v>194</v>
      </c>
      <c r="T193" s="6">
        <v>32</v>
      </c>
      <c r="U193" s="6">
        <v>0</v>
      </c>
      <c r="V193" s="6">
        <v>32</v>
      </c>
      <c r="W193" s="6">
        <v>225</v>
      </c>
      <c r="X193" s="6">
        <v>1</v>
      </c>
      <c r="Y193" s="6">
        <v>194</v>
      </c>
      <c r="Z193" s="8">
        <v>1.0000000000000001E-123</v>
      </c>
      <c r="AA193" s="6">
        <v>356</v>
      </c>
      <c r="AB193" s="14" t="s">
        <v>33</v>
      </c>
      <c r="AC193" s="14" t="s">
        <v>551</v>
      </c>
      <c r="AD193" s="14" t="s">
        <v>382</v>
      </c>
      <c r="AE193" s="13"/>
      <c r="AF193" s="14"/>
      <c r="AG193" s="14"/>
      <c r="AH193" s="16"/>
      <c r="AI193" s="7"/>
      <c r="AJ193" s="7"/>
      <c r="AK193" s="7"/>
      <c r="AL193" s="7"/>
      <c r="AM193" s="7"/>
    </row>
    <row r="194" spans="1:39" s="4" customFormat="1" x14ac:dyDescent="0.45">
      <c r="A194" s="6" t="s">
        <v>847</v>
      </c>
      <c r="B194" s="6">
        <v>438</v>
      </c>
      <c r="C194" s="1" t="str">
        <f>IF(ISNUMBER(MATCH(A194,#REF!,0)),"Y","")</f>
        <v/>
      </c>
      <c r="D194" s="1" t="str">
        <f>IF(ISNUMBER(MATCH(A194,#REF!,0)),"Y","")</f>
        <v/>
      </c>
      <c r="E194" s="1" t="str">
        <f>IF(ISNUMBER(MATCH(A194,#REF!,0)),"Y","")</f>
        <v/>
      </c>
      <c r="F194" s="6" t="s">
        <v>552</v>
      </c>
      <c r="G194" s="6">
        <v>32.659999999999997</v>
      </c>
      <c r="H194" s="6">
        <v>444</v>
      </c>
      <c r="I194" s="6">
        <v>248</v>
      </c>
      <c r="J194" s="6">
        <v>10</v>
      </c>
      <c r="K194" s="6">
        <v>37</v>
      </c>
      <c r="L194" s="6">
        <v>436</v>
      </c>
      <c r="M194" s="6">
        <v>31</v>
      </c>
      <c r="N194" s="6">
        <v>467</v>
      </c>
      <c r="O194" s="8">
        <v>3.9999999999999997E-65</v>
      </c>
      <c r="P194" s="6">
        <v>223</v>
      </c>
      <c r="Q194" s="14" t="s">
        <v>553</v>
      </c>
      <c r="R194" s="6">
        <v>32.659999999999997</v>
      </c>
      <c r="S194" s="6">
        <v>444</v>
      </c>
      <c r="T194" s="6">
        <v>248</v>
      </c>
      <c r="U194" s="6">
        <v>10</v>
      </c>
      <c r="V194" s="6">
        <v>37</v>
      </c>
      <c r="W194" s="6">
        <v>436</v>
      </c>
      <c r="X194" s="6">
        <v>15</v>
      </c>
      <c r="Y194" s="6">
        <v>451</v>
      </c>
      <c r="Z194" s="8">
        <v>9.9999999999999992E-66</v>
      </c>
      <c r="AA194" s="6">
        <v>223</v>
      </c>
      <c r="AB194" s="14" t="s">
        <v>18</v>
      </c>
      <c r="AC194" s="14"/>
      <c r="AD194" s="14" t="s">
        <v>19</v>
      </c>
      <c r="AE194" s="13" t="s">
        <v>20</v>
      </c>
      <c r="AF194" s="14" t="s">
        <v>21</v>
      </c>
      <c r="AG194" s="14"/>
      <c r="AH194" s="16"/>
      <c r="AI194" s="7"/>
      <c r="AJ194" s="7"/>
      <c r="AK194" s="7"/>
      <c r="AL194" s="7"/>
      <c r="AM194" s="7"/>
    </row>
    <row r="195" spans="1:39" s="4" customFormat="1" x14ac:dyDescent="0.45">
      <c r="A195" s="6" t="s">
        <v>848</v>
      </c>
      <c r="B195" s="6">
        <v>242</v>
      </c>
      <c r="C195" s="1" t="str">
        <f>IF(ISNUMBER(MATCH(A195,#REF!,0)),"Y","")</f>
        <v/>
      </c>
      <c r="D195" s="1" t="str">
        <f>IF(ISNUMBER(MATCH(A195,#REF!,0)),"Y","")</f>
        <v/>
      </c>
      <c r="E195" s="1" t="str">
        <f>IF(ISNUMBER(MATCH(A195,#REF!,0)),"Y","")</f>
        <v/>
      </c>
      <c r="F195" s="6" t="s">
        <v>554</v>
      </c>
      <c r="G195" s="6">
        <v>32.76</v>
      </c>
      <c r="H195" s="6">
        <v>232</v>
      </c>
      <c r="I195" s="6">
        <v>100</v>
      </c>
      <c r="J195" s="6">
        <v>12</v>
      </c>
      <c r="K195" s="6">
        <v>32</v>
      </c>
      <c r="L195" s="6">
        <v>231</v>
      </c>
      <c r="M195" s="6">
        <v>38</v>
      </c>
      <c r="N195" s="6">
        <v>245</v>
      </c>
      <c r="O195" s="8">
        <v>2.0000000000000001E-25</v>
      </c>
      <c r="P195" s="6">
        <v>106</v>
      </c>
      <c r="Q195" s="14" t="s">
        <v>555</v>
      </c>
      <c r="R195" s="6">
        <v>32.33</v>
      </c>
      <c r="S195" s="6">
        <v>232</v>
      </c>
      <c r="T195" s="6">
        <v>111</v>
      </c>
      <c r="U195" s="6">
        <v>8</v>
      </c>
      <c r="V195" s="6">
        <v>32</v>
      </c>
      <c r="W195" s="6">
        <v>231</v>
      </c>
      <c r="X195" s="6">
        <v>11</v>
      </c>
      <c r="Y195" s="6">
        <v>228</v>
      </c>
      <c r="Z195" s="8">
        <v>5.0000000000000002E-26</v>
      </c>
      <c r="AA195" s="6">
        <v>106</v>
      </c>
      <c r="AB195" s="14" t="s">
        <v>13</v>
      </c>
      <c r="AC195" s="14" t="s">
        <v>14</v>
      </c>
      <c r="AD195" s="14" t="s">
        <v>15</v>
      </c>
      <c r="AE195" s="13"/>
      <c r="AF195" s="14" t="s">
        <v>66</v>
      </c>
      <c r="AG195" s="14" t="s">
        <v>67</v>
      </c>
      <c r="AH195" s="16"/>
      <c r="AI195" s="7"/>
      <c r="AJ195" s="7"/>
      <c r="AK195" s="7"/>
      <c r="AL195" s="7"/>
      <c r="AM195" s="7"/>
    </row>
    <row r="196" spans="1:39" s="4" customFormat="1" x14ac:dyDescent="0.45">
      <c r="A196" s="6" t="s">
        <v>849</v>
      </c>
      <c r="B196" s="6">
        <v>1131</v>
      </c>
      <c r="C196" s="1" t="str">
        <f>IF(ISNUMBER(MATCH(A196,#REF!,0)),"Y","")</f>
        <v/>
      </c>
      <c r="D196" s="1" t="str">
        <f>IF(ISNUMBER(MATCH(A196,#REF!,0)),"Y","")</f>
        <v/>
      </c>
      <c r="E196" s="1" t="str">
        <f>IF(ISNUMBER(MATCH(A196,#REF!,0)),"Y","")</f>
        <v/>
      </c>
      <c r="F196" s="6" t="s">
        <v>556</v>
      </c>
      <c r="G196" s="6">
        <v>29.27</v>
      </c>
      <c r="H196" s="6">
        <v>656</v>
      </c>
      <c r="I196" s="6">
        <v>330</v>
      </c>
      <c r="J196" s="6">
        <v>27</v>
      </c>
      <c r="K196" s="6">
        <v>326</v>
      </c>
      <c r="L196" s="6">
        <v>958</v>
      </c>
      <c r="M196" s="6">
        <v>805</v>
      </c>
      <c r="N196" s="6">
        <v>1349</v>
      </c>
      <c r="O196" s="8">
        <v>5.9999999999999996E-63</v>
      </c>
      <c r="P196" s="6">
        <v>240</v>
      </c>
      <c r="Q196" s="14" t="s">
        <v>557</v>
      </c>
      <c r="R196" s="6">
        <v>30.57</v>
      </c>
      <c r="S196" s="6">
        <v>229</v>
      </c>
      <c r="T196" s="6">
        <v>127</v>
      </c>
      <c r="U196" s="6">
        <v>8</v>
      </c>
      <c r="V196" s="6">
        <v>745</v>
      </c>
      <c r="W196" s="6">
        <v>955</v>
      </c>
      <c r="X196" s="6">
        <v>83</v>
      </c>
      <c r="Y196" s="6">
        <v>297</v>
      </c>
      <c r="Z196" s="8">
        <v>1.9999999999999998E-21</v>
      </c>
      <c r="AA196" s="6">
        <v>100</v>
      </c>
      <c r="AB196" s="14" t="s">
        <v>13</v>
      </c>
      <c r="AC196" s="14"/>
      <c r="AD196" s="14" t="s">
        <v>15</v>
      </c>
      <c r="AE196" s="13"/>
      <c r="AF196" s="14" t="s">
        <v>558</v>
      </c>
      <c r="AG196" s="14"/>
      <c r="AH196" s="16"/>
      <c r="AI196" s="7"/>
      <c r="AJ196" s="7"/>
      <c r="AK196" s="7"/>
      <c r="AL196" s="7"/>
      <c r="AM196" s="7"/>
    </row>
    <row r="197" spans="1:39" s="4" customFormat="1" x14ac:dyDescent="0.45">
      <c r="A197" s="6" t="s">
        <v>850</v>
      </c>
      <c r="B197" s="6">
        <v>280</v>
      </c>
      <c r="C197" s="1" t="str">
        <f>IF(ISNUMBER(MATCH(A197,#REF!,0)),"Y","")</f>
        <v/>
      </c>
      <c r="D197" s="1" t="str">
        <f>IF(ISNUMBER(MATCH(A197,#REF!,0)),"Y","")</f>
        <v/>
      </c>
      <c r="E197" s="1" t="str">
        <f>IF(ISNUMBER(MATCH(A197,#REF!,0)),"Y","")</f>
        <v/>
      </c>
      <c r="F197" s="6" t="s">
        <v>559</v>
      </c>
      <c r="G197" s="6">
        <v>64.16</v>
      </c>
      <c r="H197" s="6">
        <v>279</v>
      </c>
      <c r="I197" s="6">
        <v>98</v>
      </c>
      <c r="J197" s="6">
        <v>1</v>
      </c>
      <c r="K197" s="6">
        <v>1</v>
      </c>
      <c r="L197" s="6">
        <v>279</v>
      </c>
      <c r="M197" s="6">
        <v>1</v>
      </c>
      <c r="N197" s="6">
        <v>277</v>
      </c>
      <c r="O197" s="8">
        <v>4.9999999999999999E-132</v>
      </c>
      <c r="P197" s="6">
        <v>383</v>
      </c>
      <c r="Q197" s="14" t="s">
        <v>560</v>
      </c>
      <c r="R197" s="6">
        <v>75.37</v>
      </c>
      <c r="S197" s="6">
        <v>203</v>
      </c>
      <c r="T197" s="6">
        <v>50</v>
      </c>
      <c r="U197" s="6">
        <v>0</v>
      </c>
      <c r="V197" s="6">
        <v>40</v>
      </c>
      <c r="W197" s="6">
        <v>242</v>
      </c>
      <c r="X197" s="6">
        <v>1</v>
      </c>
      <c r="Y197" s="6">
        <v>203</v>
      </c>
      <c r="Z197" s="8">
        <v>2.0000000000000001E-110</v>
      </c>
      <c r="AA197" s="6">
        <v>325</v>
      </c>
      <c r="AB197" s="14" t="s">
        <v>33</v>
      </c>
      <c r="AC197" s="14" t="s">
        <v>561</v>
      </c>
      <c r="AD197" s="14" t="s">
        <v>562</v>
      </c>
      <c r="AE197" s="13"/>
      <c r="AF197" s="14"/>
      <c r="AG197" s="14"/>
      <c r="AH197" s="16"/>
      <c r="AI197" s="7"/>
      <c r="AJ197" s="7"/>
      <c r="AK197" s="7"/>
      <c r="AL197" s="7"/>
      <c r="AM197" s="7"/>
    </row>
    <row r="198" spans="1:39" s="4" customFormat="1" x14ac:dyDescent="0.45">
      <c r="A198" s="6" t="s">
        <v>851</v>
      </c>
      <c r="B198" s="6">
        <v>267</v>
      </c>
      <c r="C198" s="1" t="str">
        <f>IF(ISNUMBER(MATCH(A198,#REF!,0)),"Y","")</f>
        <v/>
      </c>
      <c r="D198" s="1" t="str">
        <f>IF(ISNUMBER(MATCH(A198,#REF!,0)),"Y","")</f>
        <v/>
      </c>
      <c r="E198" s="1" t="str">
        <f>IF(ISNUMBER(MATCH(A198,#REF!,0)),"Y","")</f>
        <v/>
      </c>
      <c r="F198" s="6" t="s">
        <v>563</v>
      </c>
      <c r="G198" s="6">
        <v>46.7</v>
      </c>
      <c r="H198" s="6">
        <v>227</v>
      </c>
      <c r="I198" s="6">
        <v>117</v>
      </c>
      <c r="J198" s="6">
        <v>3</v>
      </c>
      <c r="K198" s="6">
        <v>36</v>
      </c>
      <c r="L198" s="6">
        <v>261</v>
      </c>
      <c r="M198" s="6">
        <v>43</v>
      </c>
      <c r="N198" s="6">
        <v>266</v>
      </c>
      <c r="O198" s="8">
        <v>1.9999999999999999E-67</v>
      </c>
      <c r="P198" s="6">
        <v>218</v>
      </c>
      <c r="Q198" s="14" t="s">
        <v>564</v>
      </c>
      <c r="R198" s="6">
        <v>46.46</v>
      </c>
      <c r="S198" s="6">
        <v>226</v>
      </c>
      <c r="T198" s="6">
        <v>117</v>
      </c>
      <c r="U198" s="6">
        <v>3</v>
      </c>
      <c r="V198" s="6">
        <v>37</v>
      </c>
      <c r="W198" s="6">
        <v>261</v>
      </c>
      <c r="X198" s="6">
        <v>1</v>
      </c>
      <c r="Y198" s="6">
        <v>223</v>
      </c>
      <c r="Z198" s="8">
        <v>3.0000000000000003E-67</v>
      </c>
      <c r="AA198" s="6">
        <v>215</v>
      </c>
      <c r="AB198" s="14" t="s">
        <v>13</v>
      </c>
      <c r="AC198" s="14" t="s">
        <v>14</v>
      </c>
      <c r="AD198" s="14" t="s">
        <v>15</v>
      </c>
      <c r="AE198" s="13"/>
      <c r="AF198" s="14" t="s">
        <v>66</v>
      </c>
      <c r="AG198" s="14"/>
      <c r="AH198" s="16"/>
      <c r="AI198" s="7"/>
      <c r="AJ198" s="7"/>
      <c r="AK198" s="7"/>
      <c r="AL198" s="7"/>
      <c r="AM198" s="7"/>
    </row>
    <row r="199" spans="1:39" s="4" customFormat="1" x14ac:dyDescent="0.45">
      <c r="A199" s="6" t="s">
        <v>852</v>
      </c>
      <c r="B199" s="6">
        <v>235</v>
      </c>
      <c r="C199" s="1" t="str">
        <f>IF(ISNUMBER(MATCH(A199,#REF!,0)),"Y","")</f>
        <v/>
      </c>
      <c r="D199" s="1" t="str">
        <f>IF(ISNUMBER(MATCH(A199,#REF!,0)),"Y","")</f>
        <v/>
      </c>
      <c r="E199" s="1" t="str">
        <f>IF(ISNUMBER(MATCH(A199,#REF!,0)),"Y","")</f>
        <v/>
      </c>
      <c r="F199" s="6" t="s">
        <v>565</v>
      </c>
      <c r="G199" s="6">
        <v>45</v>
      </c>
      <c r="H199" s="6">
        <v>220</v>
      </c>
      <c r="I199" s="6">
        <v>119</v>
      </c>
      <c r="J199" s="6">
        <v>2</v>
      </c>
      <c r="K199" s="6">
        <v>14</v>
      </c>
      <c r="L199" s="6">
        <v>233</v>
      </c>
      <c r="M199" s="6">
        <v>89</v>
      </c>
      <c r="N199" s="6">
        <v>306</v>
      </c>
      <c r="O199" s="8">
        <v>2.0000000000000001E-61</v>
      </c>
      <c r="P199" s="6">
        <v>202</v>
      </c>
      <c r="Q199" s="14" t="s">
        <v>566</v>
      </c>
      <c r="R199" s="6">
        <v>43.4</v>
      </c>
      <c r="S199" s="6">
        <v>235</v>
      </c>
      <c r="T199" s="6">
        <v>128</v>
      </c>
      <c r="U199" s="6">
        <v>2</v>
      </c>
      <c r="V199" s="6">
        <v>2</v>
      </c>
      <c r="W199" s="6">
        <v>232</v>
      </c>
      <c r="X199" s="6">
        <v>13</v>
      </c>
      <c r="Y199" s="6">
        <v>246</v>
      </c>
      <c r="Z199" s="8">
        <v>5.0000000000000002E-62</v>
      </c>
      <c r="AA199" s="6">
        <v>201</v>
      </c>
      <c r="AB199" s="14" t="s">
        <v>377</v>
      </c>
      <c r="AC199" s="14"/>
      <c r="AD199" s="14" t="s">
        <v>378</v>
      </c>
      <c r="AE199" s="13"/>
      <c r="AF199" s="14"/>
      <c r="AG199" s="14"/>
      <c r="AH199" s="16"/>
      <c r="AI199" s="7"/>
      <c r="AJ199" s="7"/>
      <c r="AK199" s="7"/>
      <c r="AL199" s="7"/>
      <c r="AM199" s="7"/>
    </row>
    <row r="200" spans="1:39" s="4" customFormat="1" x14ac:dyDescent="0.45">
      <c r="A200" s="6" t="s">
        <v>853</v>
      </c>
      <c r="B200" s="6">
        <v>250</v>
      </c>
      <c r="C200" s="1" t="str">
        <f>IF(ISNUMBER(MATCH(A200,#REF!,0)),"Y","")</f>
        <v/>
      </c>
      <c r="D200" s="1" t="str">
        <f>IF(ISNUMBER(MATCH(A200,#REF!,0)),"Y","")</f>
        <v/>
      </c>
      <c r="E200" s="1" t="str">
        <f>IF(ISNUMBER(MATCH(A200,#REF!,0)),"Y","")</f>
        <v/>
      </c>
      <c r="F200" s="6" t="s">
        <v>567</v>
      </c>
      <c r="G200" s="6">
        <v>53.21</v>
      </c>
      <c r="H200" s="6">
        <v>280</v>
      </c>
      <c r="I200" s="6">
        <v>96</v>
      </c>
      <c r="J200" s="6">
        <v>6</v>
      </c>
      <c r="K200" s="6">
        <v>1</v>
      </c>
      <c r="L200" s="6">
        <v>249</v>
      </c>
      <c r="M200" s="6">
        <v>1</v>
      </c>
      <c r="N200" s="6">
        <v>276</v>
      </c>
      <c r="O200" s="8">
        <v>2E-87</v>
      </c>
      <c r="P200" s="6">
        <v>268</v>
      </c>
      <c r="Q200" s="14" t="s">
        <v>568</v>
      </c>
      <c r="R200" s="6">
        <v>63.24</v>
      </c>
      <c r="S200" s="6">
        <v>204</v>
      </c>
      <c r="T200" s="6">
        <v>50</v>
      </c>
      <c r="U200" s="6">
        <v>2</v>
      </c>
      <c r="V200" s="6">
        <v>70</v>
      </c>
      <c r="W200" s="6">
        <v>249</v>
      </c>
      <c r="X200" s="6">
        <v>1</v>
      </c>
      <c r="Y200" s="6">
        <v>203</v>
      </c>
      <c r="Z200" s="8">
        <v>2.0000000000000001E-84</v>
      </c>
      <c r="AA200" s="6">
        <v>257</v>
      </c>
      <c r="AB200" s="14" t="s">
        <v>33</v>
      </c>
      <c r="AC200" s="14" t="s">
        <v>381</v>
      </c>
      <c r="AD200" s="14"/>
      <c r="AE200" s="13"/>
      <c r="AF200" s="14" t="s">
        <v>569</v>
      </c>
      <c r="AG200" s="14"/>
      <c r="AH200" s="16"/>
      <c r="AI200" s="7"/>
      <c r="AJ200" s="7"/>
      <c r="AK200" s="7"/>
      <c r="AL200" s="7"/>
      <c r="AM200" s="7"/>
    </row>
    <row r="201" spans="1:39" s="4" customFormat="1" x14ac:dyDescent="0.45">
      <c r="A201" s="6" t="s">
        <v>854</v>
      </c>
      <c r="B201" s="6">
        <v>312</v>
      </c>
      <c r="C201" s="1" t="str">
        <f>IF(ISNUMBER(MATCH(A201,#REF!,0)),"Y","")</f>
        <v/>
      </c>
      <c r="D201" s="1" t="str">
        <f>IF(ISNUMBER(MATCH(A201,#REF!,0)),"Y","")</f>
        <v/>
      </c>
      <c r="E201" s="1" t="str">
        <f>IF(ISNUMBER(MATCH(A201,#REF!,0)),"Y","")</f>
        <v/>
      </c>
      <c r="F201" s="6" t="s">
        <v>570</v>
      </c>
      <c r="G201" s="6">
        <v>43.44</v>
      </c>
      <c r="H201" s="6">
        <v>320</v>
      </c>
      <c r="I201" s="6">
        <v>159</v>
      </c>
      <c r="J201" s="6">
        <v>6</v>
      </c>
      <c r="K201" s="6">
        <v>6</v>
      </c>
      <c r="L201" s="6">
        <v>307</v>
      </c>
      <c r="M201" s="6">
        <v>5</v>
      </c>
      <c r="N201" s="6">
        <v>320</v>
      </c>
      <c r="O201" s="8">
        <v>8.0000000000000003E-84</v>
      </c>
      <c r="P201" s="6">
        <v>263</v>
      </c>
      <c r="Q201" s="14" t="s">
        <v>571</v>
      </c>
      <c r="R201" s="6">
        <v>62.5</v>
      </c>
      <c r="S201" s="6">
        <v>120</v>
      </c>
      <c r="T201" s="6">
        <v>43</v>
      </c>
      <c r="U201" s="6">
        <v>1</v>
      </c>
      <c r="V201" s="6">
        <v>116</v>
      </c>
      <c r="W201" s="6">
        <v>233</v>
      </c>
      <c r="X201" s="6">
        <v>1</v>
      </c>
      <c r="Y201" s="6">
        <v>120</v>
      </c>
      <c r="Z201" s="8">
        <v>4.9999999999999999E-49</v>
      </c>
      <c r="AA201" s="6">
        <v>166</v>
      </c>
      <c r="AB201" s="14" t="s">
        <v>18</v>
      </c>
      <c r="AC201" s="14" t="s">
        <v>572</v>
      </c>
      <c r="AD201" s="14" t="s">
        <v>208</v>
      </c>
      <c r="AE201" s="13"/>
      <c r="AF201" s="14"/>
      <c r="AG201" s="14"/>
      <c r="AH201" s="16"/>
      <c r="AI201" s="7"/>
      <c r="AJ201" s="7"/>
      <c r="AK201" s="7"/>
      <c r="AL201" s="7"/>
      <c r="AM201" s="7"/>
    </row>
    <row r="202" spans="1:39" s="4" customFormat="1" x14ac:dyDescent="0.45">
      <c r="A202" s="6" t="s">
        <v>655</v>
      </c>
      <c r="B202" s="6">
        <v>244</v>
      </c>
      <c r="C202" s="1" t="str">
        <f>IF(ISNUMBER(MATCH(A202,#REF!,0)),"Y","")</f>
        <v/>
      </c>
      <c r="D202" s="1" t="str">
        <f>IF(ISNUMBER(MATCH(A202,#REF!,0)),"Y","")</f>
        <v/>
      </c>
      <c r="E202" s="1" t="str">
        <f>IF(ISNUMBER(MATCH(A202,#REF!,0)),"Y","")</f>
        <v/>
      </c>
      <c r="F202" s="6" t="s">
        <v>573</v>
      </c>
      <c r="G202" s="6">
        <v>80.540000000000006</v>
      </c>
      <c r="H202" s="6">
        <v>221</v>
      </c>
      <c r="I202" s="6">
        <v>43</v>
      </c>
      <c r="J202" s="6">
        <v>0</v>
      </c>
      <c r="K202" s="6">
        <v>3</v>
      </c>
      <c r="L202" s="6">
        <v>223</v>
      </c>
      <c r="M202" s="6">
        <v>6</v>
      </c>
      <c r="N202" s="6">
        <v>226</v>
      </c>
      <c r="O202" s="8">
        <v>5.9999999999999999E-131</v>
      </c>
      <c r="P202" s="6">
        <v>378</v>
      </c>
      <c r="Q202" s="14" t="s">
        <v>574</v>
      </c>
      <c r="R202" s="6">
        <v>74.650000000000006</v>
      </c>
      <c r="S202" s="6">
        <v>213</v>
      </c>
      <c r="T202" s="6">
        <v>52</v>
      </c>
      <c r="U202" s="6">
        <v>1</v>
      </c>
      <c r="V202" s="6">
        <v>26</v>
      </c>
      <c r="W202" s="6">
        <v>236</v>
      </c>
      <c r="X202" s="6">
        <v>1</v>
      </c>
      <c r="Y202" s="6">
        <v>213</v>
      </c>
      <c r="Z202" s="8">
        <v>8.9999999999999999E-111</v>
      </c>
      <c r="AA202" s="6">
        <v>324</v>
      </c>
      <c r="AB202" s="14" t="s">
        <v>33</v>
      </c>
      <c r="AC202" s="14" t="s">
        <v>575</v>
      </c>
      <c r="AD202" s="14" t="s">
        <v>382</v>
      </c>
      <c r="AE202" s="13"/>
      <c r="AF202" s="14"/>
      <c r="AG202" s="14"/>
      <c r="AH202" s="16"/>
      <c r="AI202" s="7"/>
      <c r="AJ202" s="7"/>
      <c r="AK202" s="7"/>
      <c r="AL202" s="7"/>
      <c r="AM202" s="7"/>
    </row>
    <row r="203" spans="1:39" s="4" customFormat="1" x14ac:dyDescent="0.45">
      <c r="A203" s="6" t="s">
        <v>855</v>
      </c>
      <c r="B203" s="6">
        <v>501</v>
      </c>
      <c r="C203" s="1" t="str">
        <f>IF(ISNUMBER(MATCH(A203,#REF!,0)),"Y","")</f>
        <v/>
      </c>
      <c r="D203" s="1" t="str">
        <f>IF(ISNUMBER(MATCH(A203,#REF!,0)),"Y","")</f>
        <v/>
      </c>
      <c r="E203" s="1" t="str">
        <f>IF(ISNUMBER(MATCH(A203,#REF!,0)),"Y","")</f>
        <v/>
      </c>
      <c r="F203" s="6" t="s">
        <v>576</v>
      </c>
      <c r="G203" s="6">
        <v>69.959999999999994</v>
      </c>
      <c r="H203" s="6">
        <v>466</v>
      </c>
      <c r="I203" s="6">
        <v>133</v>
      </c>
      <c r="J203" s="6">
        <v>2</v>
      </c>
      <c r="K203" s="6">
        <v>37</v>
      </c>
      <c r="L203" s="6">
        <v>500</v>
      </c>
      <c r="M203" s="6">
        <v>1</v>
      </c>
      <c r="N203" s="6">
        <v>461</v>
      </c>
      <c r="O203" s="6">
        <v>0</v>
      </c>
      <c r="P203" s="6">
        <v>689</v>
      </c>
      <c r="Q203" s="14" t="s">
        <v>577</v>
      </c>
      <c r="R203" s="6">
        <v>63.47</v>
      </c>
      <c r="S203" s="6">
        <v>375</v>
      </c>
      <c r="T203" s="6">
        <v>133</v>
      </c>
      <c r="U203" s="6">
        <v>1</v>
      </c>
      <c r="V203" s="6">
        <v>127</v>
      </c>
      <c r="W203" s="6">
        <v>501</v>
      </c>
      <c r="X203" s="6">
        <v>1</v>
      </c>
      <c r="Y203" s="6">
        <v>371</v>
      </c>
      <c r="Z203" s="8">
        <v>1E-176</v>
      </c>
      <c r="AA203" s="6">
        <v>509</v>
      </c>
      <c r="AB203" s="14" t="s">
        <v>18</v>
      </c>
      <c r="AC203" s="14" t="s">
        <v>578</v>
      </c>
      <c r="AD203" s="14" t="s">
        <v>579</v>
      </c>
      <c r="AE203" s="13" t="s">
        <v>19</v>
      </c>
      <c r="AF203" s="14"/>
      <c r="AG203" s="14"/>
      <c r="AH203" s="16"/>
      <c r="AI203" s="7"/>
      <c r="AJ203" s="7"/>
      <c r="AK203" s="7"/>
      <c r="AL203" s="7"/>
      <c r="AM203" s="7"/>
    </row>
    <row r="204" spans="1:39" s="4" customFormat="1" x14ac:dyDescent="0.45">
      <c r="A204" s="6" t="s">
        <v>665</v>
      </c>
      <c r="B204" s="6">
        <v>238</v>
      </c>
      <c r="C204" s="1" t="str">
        <f>IF(ISNUMBER(MATCH(A204,#REF!,0)),"Y","")</f>
        <v/>
      </c>
      <c r="D204" s="1" t="str">
        <f>IF(ISNUMBER(MATCH(A204,#REF!,0)),"Y","")</f>
        <v/>
      </c>
      <c r="E204" s="1" t="str">
        <f>IF(ISNUMBER(MATCH(A204,#REF!,0)),"Y","")</f>
        <v/>
      </c>
      <c r="F204" s="6" t="s">
        <v>580</v>
      </c>
      <c r="G204" s="6">
        <v>72.680000000000007</v>
      </c>
      <c r="H204" s="6">
        <v>205</v>
      </c>
      <c r="I204" s="6">
        <v>56</v>
      </c>
      <c r="J204" s="6">
        <v>0</v>
      </c>
      <c r="K204" s="6">
        <v>34</v>
      </c>
      <c r="L204" s="6">
        <v>238</v>
      </c>
      <c r="M204" s="6">
        <v>29</v>
      </c>
      <c r="N204" s="6">
        <v>233</v>
      </c>
      <c r="O204" s="8">
        <v>4.0000000000000002E-108</v>
      </c>
      <c r="P204" s="6">
        <v>319</v>
      </c>
      <c r="Q204" s="14" t="s">
        <v>581</v>
      </c>
      <c r="R204" s="6">
        <v>72.86</v>
      </c>
      <c r="S204" s="6">
        <v>199</v>
      </c>
      <c r="T204" s="6">
        <v>54</v>
      </c>
      <c r="U204" s="6">
        <v>0</v>
      </c>
      <c r="V204" s="6">
        <v>39</v>
      </c>
      <c r="W204" s="6">
        <v>237</v>
      </c>
      <c r="X204" s="6">
        <v>1</v>
      </c>
      <c r="Y204" s="6">
        <v>199</v>
      </c>
      <c r="Z204" s="8">
        <v>1.9999999999999999E-106</v>
      </c>
      <c r="AA204" s="6">
        <v>313</v>
      </c>
      <c r="AB204" s="14" t="s">
        <v>33</v>
      </c>
      <c r="AC204" s="14" t="s">
        <v>561</v>
      </c>
      <c r="AD204" s="14"/>
      <c r="AE204" s="13"/>
      <c r="AF204" s="14" t="s">
        <v>569</v>
      </c>
      <c r="AG204" s="14"/>
      <c r="AH204" s="16"/>
      <c r="AI204" s="7"/>
      <c r="AJ204" s="7"/>
      <c r="AK204" s="7"/>
      <c r="AL204" s="7"/>
      <c r="AM204" s="7"/>
    </row>
    <row r="205" spans="1:39" s="4" customFormat="1" x14ac:dyDescent="0.45">
      <c r="A205" s="6" t="s">
        <v>666</v>
      </c>
      <c r="B205" s="6">
        <v>417</v>
      </c>
      <c r="C205" s="1" t="str">
        <f>IF(ISNUMBER(MATCH(A205,#REF!,0)),"Y","")</f>
        <v/>
      </c>
      <c r="D205" s="1" t="str">
        <f>IF(ISNUMBER(MATCH(A205,#REF!,0)),"Y","")</f>
        <v/>
      </c>
      <c r="E205" s="1" t="str">
        <f>IF(ISNUMBER(MATCH(A205,#REF!,0)),"Y","")</f>
        <v/>
      </c>
      <c r="F205" s="6" t="s">
        <v>582</v>
      </c>
      <c r="G205" s="6">
        <v>99.28</v>
      </c>
      <c r="H205" s="6">
        <v>416</v>
      </c>
      <c r="I205" s="6">
        <v>3</v>
      </c>
      <c r="J205" s="6">
        <v>0</v>
      </c>
      <c r="K205" s="6">
        <v>2</v>
      </c>
      <c r="L205" s="6">
        <v>417</v>
      </c>
      <c r="M205" s="6">
        <v>4</v>
      </c>
      <c r="N205" s="6">
        <v>419</v>
      </c>
      <c r="O205" s="6">
        <v>0</v>
      </c>
      <c r="P205" s="6">
        <v>859</v>
      </c>
      <c r="Q205" s="14" t="s">
        <v>583</v>
      </c>
      <c r="R205" s="6">
        <v>99.09</v>
      </c>
      <c r="S205" s="6">
        <v>330</v>
      </c>
      <c r="T205" s="6">
        <v>3</v>
      </c>
      <c r="U205" s="6">
        <v>0</v>
      </c>
      <c r="V205" s="6">
        <v>76</v>
      </c>
      <c r="W205" s="6">
        <v>405</v>
      </c>
      <c r="X205" s="6">
        <v>1</v>
      </c>
      <c r="Y205" s="6">
        <v>330</v>
      </c>
      <c r="Z205" s="8">
        <v>0</v>
      </c>
      <c r="AA205" s="6">
        <v>688</v>
      </c>
      <c r="AB205" s="14" t="s">
        <v>108</v>
      </c>
      <c r="AC205" s="14" t="s">
        <v>584</v>
      </c>
      <c r="AD205" s="14" t="s">
        <v>585</v>
      </c>
      <c r="AE205" s="13"/>
      <c r="AF205" s="14" t="s">
        <v>546</v>
      </c>
      <c r="AG205" s="14"/>
      <c r="AH205" s="16"/>
      <c r="AI205" s="7"/>
      <c r="AJ205" s="7"/>
      <c r="AK205" s="7"/>
      <c r="AL205" s="7"/>
      <c r="AM205" s="7"/>
    </row>
    <row r="206" spans="1:39" s="4" customFormat="1" x14ac:dyDescent="0.45">
      <c r="A206" s="6" t="s">
        <v>657</v>
      </c>
      <c r="B206" s="6">
        <v>257</v>
      </c>
      <c r="C206" s="1" t="str">
        <f>IF(ISNUMBER(MATCH(A206,#REF!,0)),"Y","")</f>
        <v/>
      </c>
      <c r="D206" s="1" t="str">
        <f>IF(ISNUMBER(MATCH(A206,#REF!,0)),"Y","")</f>
        <v/>
      </c>
      <c r="E206" s="1" t="str">
        <f>IF(ISNUMBER(MATCH(A206,#REF!,0)),"Y","")</f>
        <v/>
      </c>
      <c r="F206" s="6" t="s">
        <v>586</v>
      </c>
      <c r="G206" s="6">
        <v>69.17</v>
      </c>
      <c r="H206" s="6">
        <v>253</v>
      </c>
      <c r="I206" s="6">
        <v>78</v>
      </c>
      <c r="J206" s="6">
        <v>0</v>
      </c>
      <c r="K206" s="6">
        <v>1</v>
      </c>
      <c r="L206" s="6">
        <v>253</v>
      </c>
      <c r="M206" s="6">
        <v>1</v>
      </c>
      <c r="N206" s="6">
        <v>253</v>
      </c>
      <c r="O206" s="8">
        <v>7.9999999999999999E-131</v>
      </c>
      <c r="P206" s="6">
        <v>378</v>
      </c>
      <c r="Q206" s="14" t="s">
        <v>587</v>
      </c>
      <c r="R206" s="6">
        <v>63.18</v>
      </c>
      <c r="S206" s="6">
        <v>201</v>
      </c>
      <c r="T206" s="6">
        <v>74</v>
      </c>
      <c r="U206" s="6">
        <v>0</v>
      </c>
      <c r="V206" s="6">
        <v>36</v>
      </c>
      <c r="W206" s="6">
        <v>236</v>
      </c>
      <c r="X206" s="6">
        <v>1</v>
      </c>
      <c r="Y206" s="6">
        <v>201</v>
      </c>
      <c r="Z206" s="8">
        <v>4E-95</v>
      </c>
      <c r="AA206" s="6">
        <v>285</v>
      </c>
      <c r="AB206" s="14" t="s">
        <v>33</v>
      </c>
      <c r="AC206" s="14" t="s">
        <v>588</v>
      </c>
      <c r="AD206" s="14" t="s">
        <v>382</v>
      </c>
      <c r="AE206" s="13"/>
      <c r="AF206" s="14"/>
      <c r="AG206" s="14"/>
      <c r="AH206" s="16"/>
      <c r="AI206" s="7"/>
      <c r="AJ206" s="7"/>
      <c r="AK206" s="7"/>
      <c r="AL206" s="7"/>
      <c r="AM206" s="7"/>
    </row>
    <row r="207" spans="1:39" s="4" customFormat="1" x14ac:dyDescent="0.45">
      <c r="A207" s="6" t="s">
        <v>856</v>
      </c>
      <c r="B207" s="6">
        <v>683</v>
      </c>
      <c r="C207" s="1" t="str">
        <f>IF(ISNUMBER(MATCH(A207,#REF!,0)),"Y","")</f>
        <v/>
      </c>
      <c r="D207" s="1" t="str">
        <f>IF(ISNUMBER(MATCH(A207,#REF!,0)),"Y","")</f>
        <v/>
      </c>
      <c r="E207" s="1" t="str">
        <f>IF(ISNUMBER(MATCH(A207,#REF!,0)),"Y","")</f>
        <v/>
      </c>
      <c r="F207" s="6" t="s">
        <v>589</v>
      </c>
      <c r="G207" s="6">
        <v>50.92</v>
      </c>
      <c r="H207" s="6">
        <v>326</v>
      </c>
      <c r="I207" s="6">
        <v>157</v>
      </c>
      <c r="J207" s="6">
        <v>2</v>
      </c>
      <c r="K207" s="6">
        <v>47</v>
      </c>
      <c r="L207" s="6">
        <v>372</v>
      </c>
      <c r="M207" s="6">
        <v>44</v>
      </c>
      <c r="N207" s="6">
        <v>366</v>
      </c>
      <c r="O207" s="8">
        <v>1.0000000000000001E-114</v>
      </c>
      <c r="P207" s="6">
        <v>362</v>
      </c>
      <c r="Q207" s="14" t="s">
        <v>590</v>
      </c>
      <c r="R207" s="6">
        <v>51.09</v>
      </c>
      <c r="S207" s="6">
        <v>321</v>
      </c>
      <c r="T207" s="6">
        <v>155</v>
      </c>
      <c r="U207" s="6">
        <v>1</v>
      </c>
      <c r="V207" s="6">
        <v>47</v>
      </c>
      <c r="W207" s="6">
        <v>367</v>
      </c>
      <c r="X207" s="6">
        <v>12</v>
      </c>
      <c r="Y207" s="6">
        <v>330</v>
      </c>
      <c r="Z207" s="8">
        <v>6.9999999999999997E-117</v>
      </c>
      <c r="AA207" s="6">
        <v>360</v>
      </c>
      <c r="AB207" s="14"/>
      <c r="AC207" s="14" t="s">
        <v>591</v>
      </c>
      <c r="AD207" s="14"/>
      <c r="AE207" s="13"/>
      <c r="AF207" s="14"/>
      <c r="AG207" s="14"/>
      <c r="AH207" s="16"/>
      <c r="AI207" s="7"/>
      <c r="AJ207" s="7"/>
      <c r="AK207" s="7"/>
      <c r="AL207" s="7"/>
      <c r="AM207" s="7"/>
    </row>
    <row r="208" spans="1:39" s="4" customFormat="1" x14ac:dyDescent="0.45">
      <c r="A208" s="6" t="s">
        <v>857</v>
      </c>
      <c r="B208" s="6">
        <v>933</v>
      </c>
      <c r="C208" s="1" t="str">
        <f>IF(ISNUMBER(MATCH(A208,#REF!,0)),"Y","")</f>
        <v/>
      </c>
      <c r="D208" s="1" t="str">
        <f>IF(ISNUMBER(MATCH(A208,#REF!,0)),"Y","")</f>
        <v/>
      </c>
      <c r="E208" s="1" t="str">
        <f>IF(ISNUMBER(MATCH(A208,#REF!,0)),"Y","")</f>
        <v/>
      </c>
      <c r="F208" s="6" t="s">
        <v>592</v>
      </c>
      <c r="G208" s="6">
        <v>42.72</v>
      </c>
      <c r="H208" s="6">
        <v>426</v>
      </c>
      <c r="I208" s="6">
        <v>203</v>
      </c>
      <c r="J208" s="6">
        <v>11</v>
      </c>
      <c r="K208" s="6">
        <v>522</v>
      </c>
      <c r="L208" s="6">
        <v>930</v>
      </c>
      <c r="M208" s="6">
        <v>648</v>
      </c>
      <c r="N208" s="6">
        <v>1049</v>
      </c>
      <c r="O208" s="8">
        <v>2E-95</v>
      </c>
      <c r="P208" s="6">
        <v>331</v>
      </c>
      <c r="Q208" s="14" t="s">
        <v>593</v>
      </c>
      <c r="R208" s="6">
        <v>46.06</v>
      </c>
      <c r="S208" s="6">
        <v>343</v>
      </c>
      <c r="T208" s="6">
        <v>169</v>
      </c>
      <c r="U208" s="6">
        <v>7</v>
      </c>
      <c r="V208" s="6">
        <v>598</v>
      </c>
      <c r="W208" s="6">
        <v>932</v>
      </c>
      <c r="X208" s="6">
        <v>3</v>
      </c>
      <c r="Y208" s="6">
        <v>337</v>
      </c>
      <c r="Z208" s="8">
        <v>6.9999999999999994E-95</v>
      </c>
      <c r="AA208" s="6">
        <v>309</v>
      </c>
      <c r="AB208" s="14" t="s">
        <v>18</v>
      </c>
      <c r="AC208" s="14"/>
      <c r="AD208" s="14" t="s">
        <v>594</v>
      </c>
      <c r="AE208" s="13" t="s">
        <v>20</v>
      </c>
      <c r="AF208" s="14"/>
      <c r="AG208" s="14"/>
      <c r="AH208" s="16"/>
      <c r="AI208" s="7"/>
      <c r="AJ208" s="7"/>
      <c r="AK208" s="7"/>
      <c r="AL208" s="7"/>
      <c r="AM208" s="7"/>
    </row>
    <row r="209" spans="1:39" s="4" customFormat="1" x14ac:dyDescent="0.45">
      <c r="A209" s="6" t="s">
        <v>858</v>
      </c>
      <c r="B209" s="6">
        <v>590</v>
      </c>
      <c r="C209" s="1" t="str">
        <f>IF(ISNUMBER(MATCH(A209,#REF!,0)),"Y","")</f>
        <v/>
      </c>
      <c r="D209" s="1" t="str">
        <f>IF(ISNUMBER(MATCH(A209,#REF!,0)),"Y","")</f>
        <v/>
      </c>
      <c r="E209" s="1" t="str">
        <f>IF(ISNUMBER(MATCH(A209,#REF!,0)),"Y","")</f>
        <v/>
      </c>
      <c r="F209" s="6" t="s">
        <v>595</v>
      </c>
      <c r="G209" s="6">
        <v>66.400000000000006</v>
      </c>
      <c r="H209" s="6">
        <v>253</v>
      </c>
      <c r="I209" s="6">
        <v>84</v>
      </c>
      <c r="J209" s="6">
        <v>1</v>
      </c>
      <c r="K209" s="6">
        <v>334</v>
      </c>
      <c r="L209" s="6">
        <v>585</v>
      </c>
      <c r="M209" s="6">
        <v>444</v>
      </c>
      <c r="N209" s="6">
        <v>696</v>
      </c>
      <c r="O209" s="8">
        <v>6.0000000000000004E-119</v>
      </c>
      <c r="P209" s="6">
        <v>377</v>
      </c>
      <c r="Q209" s="14" t="s">
        <v>596</v>
      </c>
      <c r="R209" s="6">
        <v>66.53</v>
      </c>
      <c r="S209" s="6">
        <v>239</v>
      </c>
      <c r="T209" s="6">
        <v>79</v>
      </c>
      <c r="U209" s="6">
        <v>1</v>
      </c>
      <c r="V209" s="6">
        <v>346</v>
      </c>
      <c r="W209" s="6">
        <v>583</v>
      </c>
      <c r="X209" s="6">
        <v>1</v>
      </c>
      <c r="Y209" s="6">
        <v>239</v>
      </c>
      <c r="Z209" s="8">
        <v>9.9999999999999999E-117</v>
      </c>
      <c r="AA209" s="6">
        <v>353</v>
      </c>
      <c r="AB209" s="14" t="s">
        <v>13</v>
      </c>
      <c r="AC209" s="14" t="s">
        <v>14</v>
      </c>
      <c r="AD209" s="14" t="s">
        <v>15</v>
      </c>
      <c r="AE209" s="13"/>
      <c r="AF209" s="14" t="s">
        <v>66</v>
      </c>
      <c r="AG209" s="14" t="s">
        <v>67</v>
      </c>
      <c r="AH209" s="16"/>
      <c r="AI209" s="7"/>
      <c r="AJ209" s="7"/>
      <c r="AK209" s="7"/>
      <c r="AL209" s="7"/>
      <c r="AM209" s="7"/>
    </row>
    <row r="210" spans="1:39" s="4" customFormat="1" x14ac:dyDescent="0.45">
      <c r="A210" s="6" t="s">
        <v>859</v>
      </c>
      <c r="B210" s="6">
        <v>358</v>
      </c>
      <c r="C210" s="1" t="str">
        <f>IF(ISNUMBER(MATCH(A210,#REF!,0)),"Y","")</f>
        <v/>
      </c>
      <c r="D210" s="1" t="str">
        <f>IF(ISNUMBER(MATCH(A210,#REF!,0)),"Y","")</f>
        <v/>
      </c>
      <c r="E210" s="1" t="str">
        <f>IF(ISNUMBER(MATCH(A210,#REF!,0)),"Y","")</f>
        <v/>
      </c>
      <c r="F210" s="6" t="s">
        <v>597</v>
      </c>
      <c r="G210" s="6">
        <v>46.45</v>
      </c>
      <c r="H210" s="6">
        <v>338</v>
      </c>
      <c r="I210" s="6">
        <v>164</v>
      </c>
      <c r="J210" s="6">
        <v>7</v>
      </c>
      <c r="K210" s="6">
        <v>23</v>
      </c>
      <c r="L210" s="6">
        <v>358</v>
      </c>
      <c r="M210" s="6">
        <v>89</v>
      </c>
      <c r="N210" s="6">
        <v>411</v>
      </c>
      <c r="O210" s="8">
        <v>4.9999999999999999E-96</v>
      </c>
      <c r="P210" s="6">
        <v>299</v>
      </c>
      <c r="Q210" s="14" t="s">
        <v>598</v>
      </c>
      <c r="R210" s="6">
        <v>45.7</v>
      </c>
      <c r="S210" s="6">
        <v>291</v>
      </c>
      <c r="T210" s="6">
        <v>136</v>
      </c>
      <c r="U210" s="6">
        <v>7</v>
      </c>
      <c r="V210" s="6">
        <v>58</v>
      </c>
      <c r="W210" s="6">
        <v>344</v>
      </c>
      <c r="X210" s="6">
        <v>1</v>
      </c>
      <c r="Y210" s="6">
        <v>273</v>
      </c>
      <c r="Z210" s="8">
        <v>4.9999999999999996E-77</v>
      </c>
      <c r="AA210" s="6">
        <v>244</v>
      </c>
      <c r="AB210" s="14" t="s">
        <v>13</v>
      </c>
      <c r="AC210" s="14" t="s">
        <v>599</v>
      </c>
      <c r="AD210" s="14" t="s">
        <v>600</v>
      </c>
      <c r="AE210" s="13" t="s">
        <v>601</v>
      </c>
      <c r="AF210" s="14"/>
      <c r="AG210" s="14"/>
      <c r="AH210" s="16"/>
      <c r="AI210" s="7"/>
      <c r="AJ210" s="7"/>
      <c r="AK210" s="7"/>
      <c r="AL210" s="7"/>
      <c r="AM210" s="7"/>
    </row>
    <row r="211" spans="1:39" s="4" customFormat="1" x14ac:dyDescent="0.45">
      <c r="A211" s="6" t="s">
        <v>860</v>
      </c>
      <c r="B211" s="6">
        <v>1644</v>
      </c>
      <c r="C211" s="1" t="str">
        <f>IF(ISNUMBER(MATCH(A211,#REF!,0)),"Y","")</f>
        <v/>
      </c>
      <c r="D211" s="1" t="str">
        <f>IF(ISNUMBER(MATCH(A211,#REF!,0)),"Y","")</f>
        <v/>
      </c>
      <c r="E211" s="1" t="str">
        <f>IF(ISNUMBER(MATCH(A211,#REF!,0)),"Y","")</f>
        <v/>
      </c>
      <c r="F211" s="6" t="s">
        <v>602</v>
      </c>
      <c r="G211" s="6">
        <v>37.11</v>
      </c>
      <c r="H211" s="6">
        <v>919</v>
      </c>
      <c r="I211" s="6">
        <v>446</v>
      </c>
      <c r="J211" s="6">
        <v>42</v>
      </c>
      <c r="K211" s="6">
        <v>66</v>
      </c>
      <c r="L211" s="6">
        <v>937</v>
      </c>
      <c r="M211" s="6">
        <v>23</v>
      </c>
      <c r="N211" s="6">
        <v>856</v>
      </c>
      <c r="O211" s="8">
        <v>9.9999999999999995E-113</v>
      </c>
      <c r="P211" s="6">
        <v>399</v>
      </c>
      <c r="Q211" s="14" t="s">
        <v>603</v>
      </c>
      <c r="R211" s="6">
        <v>66.23</v>
      </c>
      <c r="S211" s="6">
        <v>154</v>
      </c>
      <c r="T211" s="6">
        <v>52</v>
      </c>
      <c r="U211" s="6">
        <v>0</v>
      </c>
      <c r="V211" s="6">
        <v>784</v>
      </c>
      <c r="W211" s="6">
        <v>937</v>
      </c>
      <c r="X211" s="6">
        <v>1</v>
      </c>
      <c r="Y211" s="6">
        <v>154</v>
      </c>
      <c r="Z211" s="8">
        <v>9.9999999999999996E-70</v>
      </c>
      <c r="AA211" s="6">
        <v>238</v>
      </c>
      <c r="AB211" s="14" t="s">
        <v>604</v>
      </c>
      <c r="AC211" s="14" t="s">
        <v>605</v>
      </c>
      <c r="AD211" s="14" t="s">
        <v>606</v>
      </c>
      <c r="AE211" s="13" t="s">
        <v>607</v>
      </c>
      <c r="AF211" s="14"/>
      <c r="AG211" s="14"/>
      <c r="AH211" s="16"/>
      <c r="AI211" s="7"/>
      <c r="AJ211" s="7"/>
      <c r="AK211" s="7"/>
      <c r="AL211" s="7"/>
      <c r="AM211" s="7"/>
    </row>
    <row r="212" spans="1:39" s="4" customFormat="1" x14ac:dyDescent="0.45">
      <c r="A212" s="6" t="s">
        <v>659</v>
      </c>
      <c r="B212" s="6">
        <v>259</v>
      </c>
      <c r="C212" s="1" t="str">
        <f>IF(ISNUMBER(MATCH(A212,#REF!,0)),"Y","")</f>
        <v/>
      </c>
      <c r="D212" s="1" t="str">
        <f>IF(ISNUMBER(MATCH(A212,#REF!,0)),"Y","")</f>
        <v/>
      </c>
      <c r="E212" s="1" t="str">
        <f>IF(ISNUMBER(MATCH(A212,#REF!,0)),"Y","")</f>
        <v/>
      </c>
      <c r="F212" s="6" t="s">
        <v>608</v>
      </c>
      <c r="G212" s="6">
        <v>81.150000000000006</v>
      </c>
      <c r="H212" s="6">
        <v>260</v>
      </c>
      <c r="I212" s="6">
        <v>47</v>
      </c>
      <c r="J212" s="6">
        <v>1</v>
      </c>
      <c r="K212" s="6">
        <v>1</v>
      </c>
      <c r="L212" s="6">
        <v>258</v>
      </c>
      <c r="M212" s="6">
        <v>1</v>
      </c>
      <c r="N212" s="6">
        <v>260</v>
      </c>
      <c r="O212" s="8">
        <v>1E-155</v>
      </c>
      <c r="P212" s="6">
        <v>442</v>
      </c>
      <c r="Q212" s="14" t="s">
        <v>609</v>
      </c>
      <c r="R212" s="6">
        <v>83.67</v>
      </c>
      <c r="S212" s="6">
        <v>196</v>
      </c>
      <c r="T212" s="6">
        <v>32</v>
      </c>
      <c r="U212" s="6">
        <v>0</v>
      </c>
      <c r="V212" s="6">
        <v>33</v>
      </c>
      <c r="W212" s="6">
        <v>228</v>
      </c>
      <c r="X212" s="6">
        <v>1</v>
      </c>
      <c r="Y212" s="6">
        <v>196</v>
      </c>
      <c r="Z212" s="8">
        <v>6.9999999999999999E-121</v>
      </c>
      <c r="AA212" s="6">
        <v>350</v>
      </c>
      <c r="AB212" s="14" t="s">
        <v>33</v>
      </c>
      <c r="AC212" s="14" t="s">
        <v>575</v>
      </c>
      <c r="AD212" s="14" t="s">
        <v>382</v>
      </c>
      <c r="AE212" s="13"/>
      <c r="AF212" s="14" t="s">
        <v>569</v>
      </c>
      <c r="AG212" s="14"/>
      <c r="AH212" s="16"/>
      <c r="AI212" s="7"/>
      <c r="AJ212" s="7"/>
      <c r="AK212" s="7"/>
      <c r="AL212" s="7"/>
      <c r="AM212" s="7"/>
    </row>
    <row r="213" spans="1:39" s="4" customFormat="1" x14ac:dyDescent="0.45">
      <c r="A213" s="6" t="s">
        <v>861</v>
      </c>
      <c r="B213" s="6">
        <v>218</v>
      </c>
      <c r="C213" s="1" t="str">
        <f>IF(ISNUMBER(MATCH(A213,#REF!,0)),"Y","")</f>
        <v/>
      </c>
      <c r="D213" s="1" t="str">
        <f>IF(ISNUMBER(MATCH(A213,#REF!,0)),"Y","")</f>
        <v/>
      </c>
      <c r="E213" s="1" t="str">
        <f>IF(ISNUMBER(MATCH(A213,#REF!,0)),"Y","")</f>
        <v/>
      </c>
      <c r="F213" s="6" t="s">
        <v>610</v>
      </c>
      <c r="G213" s="6">
        <v>57.87</v>
      </c>
      <c r="H213" s="6">
        <v>197</v>
      </c>
      <c r="I213" s="6">
        <v>82</v>
      </c>
      <c r="J213" s="6">
        <v>1</v>
      </c>
      <c r="K213" s="6">
        <v>1</v>
      </c>
      <c r="L213" s="6">
        <v>197</v>
      </c>
      <c r="M213" s="6">
        <v>1</v>
      </c>
      <c r="N213" s="6">
        <v>196</v>
      </c>
      <c r="O213" s="8">
        <v>8.9999999999999995E-86</v>
      </c>
      <c r="P213" s="6">
        <v>260</v>
      </c>
      <c r="Q213" s="14" t="s">
        <v>611</v>
      </c>
      <c r="R213" s="6">
        <v>57.98</v>
      </c>
      <c r="S213" s="6">
        <v>188</v>
      </c>
      <c r="T213" s="6">
        <v>78</v>
      </c>
      <c r="U213" s="6">
        <v>1</v>
      </c>
      <c r="V213" s="6">
        <v>4</v>
      </c>
      <c r="W213" s="6">
        <v>191</v>
      </c>
      <c r="X213" s="6">
        <v>1</v>
      </c>
      <c r="Y213" s="6">
        <v>187</v>
      </c>
      <c r="Z213" s="8">
        <v>2.9999999999999999E-82</v>
      </c>
      <c r="AA213" s="6">
        <v>250</v>
      </c>
      <c r="AB213" s="14" t="s">
        <v>33</v>
      </c>
      <c r="AC213" s="14" t="s">
        <v>381</v>
      </c>
      <c r="AD213" s="14"/>
      <c r="AE213" s="13"/>
      <c r="AF213" s="14" t="s">
        <v>569</v>
      </c>
      <c r="AG213" s="14"/>
      <c r="AH213" s="16"/>
      <c r="AI213" s="7"/>
      <c r="AJ213" s="7"/>
      <c r="AK213" s="7"/>
      <c r="AL213" s="7"/>
      <c r="AM213" s="7"/>
    </row>
    <row r="214" spans="1:39" s="4" customFormat="1" x14ac:dyDescent="0.45">
      <c r="A214" s="6" t="s">
        <v>862</v>
      </c>
      <c r="B214" s="6">
        <v>337</v>
      </c>
      <c r="C214" s="1" t="str">
        <f>IF(ISNUMBER(MATCH(A214,#REF!,0)),"Y","")</f>
        <v/>
      </c>
      <c r="D214" s="1" t="str">
        <f>IF(ISNUMBER(MATCH(A214,#REF!,0)),"Y","")</f>
        <v/>
      </c>
      <c r="E214" s="1" t="str">
        <f>IF(ISNUMBER(MATCH(A214,#REF!,0)),"Y","")</f>
        <v/>
      </c>
      <c r="F214" s="6" t="s">
        <v>612</v>
      </c>
      <c r="G214" s="6">
        <v>67.709999999999994</v>
      </c>
      <c r="H214" s="6">
        <v>353</v>
      </c>
      <c r="I214" s="6">
        <v>95</v>
      </c>
      <c r="J214" s="6">
        <v>4</v>
      </c>
      <c r="K214" s="6">
        <v>1</v>
      </c>
      <c r="L214" s="6">
        <v>334</v>
      </c>
      <c r="M214" s="6">
        <v>1</v>
      </c>
      <c r="N214" s="6">
        <v>353</v>
      </c>
      <c r="O214" s="8">
        <v>5.0000000000000001E-170</v>
      </c>
      <c r="P214" s="6">
        <v>485</v>
      </c>
      <c r="Q214" s="14" t="s">
        <v>613</v>
      </c>
      <c r="R214" s="6">
        <v>69.319999999999993</v>
      </c>
      <c r="S214" s="6">
        <v>352</v>
      </c>
      <c r="T214" s="6">
        <v>85</v>
      </c>
      <c r="U214" s="6">
        <v>6</v>
      </c>
      <c r="V214" s="6">
        <v>2</v>
      </c>
      <c r="W214" s="6">
        <v>333</v>
      </c>
      <c r="X214" s="6">
        <v>13</v>
      </c>
      <c r="Y214" s="6">
        <v>361</v>
      </c>
      <c r="Z214" s="8">
        <v>2.9999999999999999E-168</v>
      </c>
      <c r="AA214" s="6">
        <v>480</v>
      </c>
      <c r="AB214" s="14" t="s">
        <v>18</v>
      </c>
      <c r="AC214" s="14"/>
      <c r="AD214" s="14" t="s">
        <v>19</v>
      </c>
      <c r="AE214" s="13" t="s">
        <v>20</v>
      </c>
      <c r="AF214" s="14" t="s">
        <v>21</v>
      </c>
      <c r="AG214" s="14"/>
      <c r="AH214" s="16"/>
      <c r="AI214" s="7"/>
      <c r="AJ214" s="7"/>
      <c r="AK214" s="7"/>
      <c r="AL214" s="7"/>
      <c r="AM214" s="7"/>
    </row>
    <row r="215" spans="1:39" s="4" customFormat="1" x14ac:dyDescent="0.45">
      <c r="A215" s="6" t="s">
        <v>863</v>
      </c>
      <c r="B215" s="6">
        <v>347</v>
      </c>
      <c r="C215" s="1" t="str">
        <f>IF(ISNUMBER(MATCH(A215,#REF!,0)),"Y","")</f>
        <v/>
      </c>
      <c r="D215" s="1" t="str">
        <f>IF(ISNUMBER(MATCH(A215,#REF!,0)),"Y","")</f>
        <v/>
      </c>
      <c r="E215" s="1" t="str">
        <f>IF(ISNUMBER(MATCH(A215,#REF!,0)),"Y","")</f>
        <v/>
      </c>
      <c r="F215" s="6" t="s">
        <v>614</v>
      </c>
      <c r="G215" s="6">
        <v>41.18</v>
      </c>
      <c r="H215" s="6">
        <v>340</v>
      </c>
      <c r="I215" s="6">
        <v>194</v>
      </c>
      <c r="J215" s="6">
        <v>3</v>
      </c>
      <c r="K215" s="6">
        <v>3</v>
      </c>
      <c r="L215" s="6">
        <v>342</v>
      </c>
      <c r="M215" s="6">
        <v>1</v>
      </c>
      <c r="N215" s="6">
        <v>334</v>
      </c>
      <c r="O215" s="8">
        <v>4.9999999999999999E-86</v>
      </c>
      <c r="P215" s="6">
        <v>271</v>
      </c>
      <c r="Q215" s="14" t="s">
        <v>615</v>
      </c>
      <c r="R215" s="6">
        <v>42.41</v>
      </c>
      <c r="S215" s="6">
        <v>290</v>
      </c>
      <c r="T215" s="6">
        <v>161</v>
      </c>
      <c r="U215" s="6">
        <v>3</v>
      </c>
      <c r="V215" s="6">
        <v>25</v>
      </c>
      <c r="W215" s="6">
        <v>314</v>
      </c>
      <c r="X215" s="6">
        <v>1</v>
      </c>
      <c r="Y215" s="6">
        <v>284</v>
      </c>
      <c r="Z215" s="8">
        <v>3.0000000000000002E-77</v>
      </c>
      <c r="AA215" s="6">
        <v>245</v>
      </c>
      <c r="AB215" s="14" t="s">
        <v>33</v>
      </c>
      <c r="AC215" s="14" t="s">
        <v>616</v>
      </c>
      <c r="AD215" s="14"/>
      <c r="AE215" s="13"/>
      <c r="AF215" s="14"/>
      <c r="AG215" s="14"/>
      <c r="AH215" s="16"/>
      <c r="AI215" s="7"/>
      <c r="AJ215" s="7"/>
      <c r="AK215" s="7"/>
      <c r="AL215" s="7"/>
      <c r="AM215" s="7"/>
    </row>
    <row r="216" spans="1:39" s="4" customFormat="1" x14ac:dyDescent="0.45">
      <c r="A216" s="6" t="s">
        <v>864</v>
      </c>
      <c r="B216" s="6">
        <v>620</v>
      </c>
      <c r="C216" s="1" t="str">
        <f>IF(ISNUMBER(MATCH(A216,#REF!,0)),"Y","")</f>
        <v/>
      </c>
      <c r="D216" s="1" t="str">
        <f>IF(ISNUMBER(MATCH(A216,#REF!,0)),"Y","")</f>
        <v/>
      </c>
      <c r="E216" s="1" t="str">
        <f>IF(ISNUMBER(MATCH(A216,#REF!,0)),"Y","")</f>
        <v/>
      </c>
      <c r="F216" s="6" t="s">
        <v>617</v>
      </c>
      <c r="G216" s="6">
        <v>43.96</v>
      </c>
      <c r="H216" s="6">
        <v>571</v>
      </c>
      <c r="I216" s="6">
        <v>295</v>
      </c>
      <c r="J216" s="6">
        <v>12</v>
      </c>
      <c r="K216" s="6">
        <v>54</v>
      </c>
      <c r="L216" s="6">
        <v>620</v>
      </c>
      <c r="M216" s="6">
        <v>66</v>
      </c>
      <c r="N216" s="6">
        <v>615</v>
      </c>
      <c r="O216" s="8">
        <v>3.9999999999999999E-147</v>
      </c>
      <c r="P216" s="6">
        <v>447</v>
      </c>
      <c r="Q216" s="14" t="s">
        <v>618</v>
      </c>
      <c r="R216" s="6">
        <v>44.19</v>
      </c>
      <c r="S216" s="6">
        <v>534</v>
      </c>
      <c r="T216" s="6">
        <v>274</v>
      </c>
      <c r="U216" s="6">
        <v>11</v>
      </c>
      <c r="V216" s="6">
        <v>70</v>
      </c>
      <c r="W216" s="6">
        <v>599</v>
      </c>
      <c r="X216" s="6">
        <v>1</v>
      </c>
      <c r="Y216" s="6">
        <v>514</v>
      </c>
      <c r="Z216" s="8">
        <v>9.0000000000000001E-140</v>
      </c>
      <c r="AA216" s="6">
        <v>424</v>
      </c>
      <c r="AB216" s="14" t="s">
        <v>33</v>
      </c>
      <c r="AC216" s="14" t="s">
        <v>34</v>
      </c>
      <c r="AD216" s="14"/>
      <c r="AE216" s="13"/>
      <c r="AF216" s="14"/>
      <c r="AG216" s="14"/>
      <c r="AH216" s="16"/>
      <c r="AI216" s="7"/>
      <c r="AJ216" s="7"/>
      <c r="AK216" s="7"/>
      <c r="AL216" s="7"/>
      <c r="AM216" s="7"/>
    </row>
    <row r="217" spans="1:39" s="4" customFormat="1" x14ac:dyDescent="0.45">
      <c r="A217" s="6" t="s">
        <v>664</v>
      </c>
      <c r="B217" s="6">
        <v>290</v>
      </c>
      <c r="C217" s="1" t="str">
        <f>IF(ISNUMBER(MATCH(A217,#REF!,0)),"Y","")</f>
        <v/>
      </c>
      <c r="D217" s="1" t="str">
        <f>IF(ISNUMBER(MATCH(A217,#REF!,0)),"Y","")</f>
        <v/>
      </c>
      <c r="E217" s="1" t="str">
        <f>IF(ISNUMBER(MATCH(A217,#REF!,0)),"Y","")</f>
        <v/>
      </c>
      <c r="F217" s="6" t="s">
        <v>619</v>
      </c>
      <c r="G217" s="6">
        <v>61.97</v>
      </c>
      <c r="H217" s="6">
        <v>284</v>
      </c>
      <c r="I217" s="6">
        <v>98</v>
      </c>
      <c r="J217" s="6">
        <v>3</v>
      </c>
      <c r="K217" s="6">
        <v>1</v>
      </c>
      <c r="L217" s="6">
        <v>284</v>
      </c>
      <c r="M217" s="6">
        <v>1</v>
      </c>
      <c r="N217" s="6">
        <v>274</v>
      </c>
      <c r="O217" s="8">
        <v>3E-124</v>
      </c>
      <c r="P217" s="6">
        <v>364</v>
      </c>
      <c r="Q217" s="14" t="s">
        <v>620</v>
      </c>
      <c r="R217" s="6">
        <v>63.03</v>
      </c>
      <c r="S217" s="6">
        <v>211</v>
      </c>
      <c r="T217" s="6">
        <v>77</v>
      </c>
      <c r="U217" s="6">
        <v>1</v>
      </c>
      <c r="V217" s="6">
        <v>27</v>
      </c>
      <c r="W217" s="6">
        <v>237</v>
      </c>
      <c r="X217" s="6">
        <v>1</v>
      </c>
      <c r="Y217" s="6">
        <v>210</v>
      </c>
      <c r="Z217" s="8">
        <v>3.0000000000000001E-95</v>
      </c>
      <c r="AA217" s="6">
        <v>287</v>
      </c>
      <c r="AB217" s="14" t="s">
        <v>33</v>
      </c>
      <c r="AC217" s="14" t="s">
        <v>621</v>
      </c>
      <c r="AD217" s="14" t="s">
        <v>382</v>
      </c>
      <c r="AE217" s="13"/>
      <c r="AF217" s="14"/>
      <c r="AG217" s="14"/>
      <c r="AH217" s="16"/>
      <c r="AI217" s="7"/>
      <c r="AJ217" s="7"/>
      <c r="AK217" s="7"/>
      <c r="AL217" s="7"/>
      <c r="AM217" s="7"/>
    </row>
    <row r="218" spans="1:39" s="4" customFormat="1" x14ac:dyDescent="0.45">
      <c r="A218" s="6" t="s">
        <v>865</v>
      </c>
      <c r="B218" s="6">
        <v>425</v>
      </c>
      <c r="C218" s="1" t="str">
        <f>IF(ISNUMBER(MATCH(A218,#REF!,0)),"Y","")</f>
        <v/>
      </c>
      <c r="D218" s="1" t="str">
        <f>IF(ISNUMBER(MATCH(A218,#REF!,0)),"Y","")</f>
        <v/>
      </c>
      <c r="E218" s="1" t="str">
        <f>IF(ISNUMBER(MATCH(A218,#REF!,0)),"Y","")</f>
        <v/>
      </c>
      <c r="F218" s="6" t="s">
        <v>622</v>
      </c>
      <c r="G218" s="6">
        <v>42.49</v>
      </c>
      <c r="H218" s="6">
        <v>353</v>
      </c>
      <c r="I218" s="6">
        <v>165</v>
      </c>
      <c r="J218" s="6">
        <v>8</v>
      </c>
      <c r="K218" s="6">
        <v>63</v>
      </c>
      <c r="L218" s="6">
        <v>411</v>
      </c>
      <c r="M218" s="6">
        <v>2</v>
      </c>
      <c r="N218" s="6">
        <v>320</v>
      </c>
      <c r="O218" s="8">
        <v>5E-91</v>
      </c>
      <c r="P218" s="6">
        <v>286</v>
      </c>
      <c r="Q218" s="14" t="s">
        <v>623</v>
      </c>
      <c r="R218" s="6">
        <v>42.64</v>
      </c>
      <c r="S218" s="6">
        <v>326</v>
      </c>
      <c r="T218" s="6">
        <v>150</v>
      </c>
      <c r="U218" s="6">
        <v>7</v>
      </c>
      <c r="V218" s="6">
        <v>89</v>
      </c>
      <c r="W218" s="6">
        <v>411</v>
      </c>
      <c r="X218" s="6">
        <v>1</v>
      </c>
      <c r="Y218" s="6">
        <v>292</v>
      </c>
      <c r="Z218" s="8">
        <v>2.0000000000000001E-84</v>
      </c>
      <c r="AA218" s="6">
        <v>267</v>
      </c>
      <c r="AB218" s="14" t="s">
        <v>54</v>
      </c>
      <c r="AC218" s="14" t="s">
        <v>624</v>
      </c>
      <c r="AD218" s="14" t="s">
        <v>182</v>
      </c>
      <c r="AE218" s="13"/>
      <c r="AF218" s="14"/>
      <c r="AG218" s="14"/>
      <c r="AH218" s="16"/>
      <c r="AI218" s="7"/>
      <c r="AJ218" s="7"/>
      <c r="AK218" s="7"/>
      <c r="AL218" s="7"/>
      <c r="AM218" s="7"/>
    </row>
    <row r="219" spans="1:39" s="4" customFormat="1" x14ac:dyDescent="0.45">
      <c r="A219" s="6" t="s">
        <v>866</v>
      </c>
      <c r="B219" s="6">
        <v>595</v>
      </c>
      <c r="C219" s="1" t="str">
        <f>IF(ISNUMBER(MATCH(A219,#REF!,0)),"Y","")</f>
        <v/>
      </c>
      <c r="D219" s="1" t="str">
        <f>IF(ISNUMBER(MATCH(A219,#REF!,0)),"Y","")</f>
        <v/>
      </c>
      <c r="E219" s="1" t="str">
        <f>IF(ISNUMBER(MATCH(A219,#REF!,0)),"Y","")</f>
        <v/>
      </c>
      <c r="F219" s="6" t="s">
        <v>625</v>
      </c>
      <c r="G219" s="6">
        <v>39.57</v>
      </c>
      <c r="H219" s="6">
        <v>230</v>
      </c>
      <c r="I219" s="6">
        <v>118</v>
      </c>
      <c r="J219" s="6">
        <v>9</v>
      </c>
      <c r="K219" s="6">
        <v>368</v>
      </c>
      <c r="L219" s="6">
        <v>586</v>
      </c>
      <c r="M219" s="6">
        <v>44</v>
      </c>
      <c r="N219" s="6">
        <v>263</v>
      </c>
      <c r="O219" s="8">
        <v>1.9999999999999999E-38</v>
      </c>
      <c r="P219" s="6">
        <v>149</v>
      </c>
      <c r="Q219" s="14" t="s">
        <v>626</v>
      </c>
      <c r="R219" s="6">
        <v>39.39</v>
      </c>
      <c r="S219" s="6">
        <v>231</v>
      </c>
      <c r="T219" s="6">
        <v>119</v>
      </c>
      <c r="U219" s="6">
        <v>9</v>
      </c>
      <c r="V219" s="6">
        <v>368</v>
      </c>
      <c r="W219" s="6">
        <v>587</v>
      </c>
      <c r="X219" s="6">
        <v>9</v>
      </c>
      <c r="Y219" s="6">
        <v>229</v>
      </c>
      <c r="Z219" s="8">
        <v>7.9999999999999994E-39</v>
      </c>
      <c r="AA219" s="6">
        <v>147</v>
      </c>
      <c r="AB219" s="14" t="s">
        <v>13</v>
      </c>
      <c r="AC219" s="14" t="s">
        <v>14</v>
      </c>
      <c r="AD219" s="14" t="s">
        <v>15</v>
      </c>
      <c r="AE219" s="13"/>
      <c r="AF219" s="14" t="s">
        <v>66</v>
      </c>
      <c r="AG219" s="14"/>
      <c r="AH219" s="16"/>
      <c r="AI219" s="7"/>
      <c r="AJ219" s="7"/>
      <c r="AK219" s="7"/>
      <c r="AL219" s="7"/>
      <c r="AM219" s="7"/>
    </row>
    <row r="220" spans="1:39" s="4" customFormat="1" x14ac:dyDescent="0.45">
      <c r="A220" s="6" t="s">
        <v>674</v>
      </c>
      <c r="B220" s="6">
        <v>256</v>
      </c>
      <c r="C220" s="1" t="str">
        <f>IF(ISNUMBER(MATCH(A220,#REF!,0)),"Y","")</f>
        <v/>
      </c>
      <c r="D220" s="1" t="str">
        <f>IF(ISNUMBER(MATCH(A220,#REF!,0)),"Y","")</f>
        <v/>
      </c>
      <c r="E220" s="1" t="str">
        <f>IF(ISNUMBER(MATCH(A220,#REF!,0)),"Y","")</f>
        <v/>
      </c>
      <c r="F220" s="6" t="s">
        <v>627</v>
      </c>
      <c r="G220" s="6">
        <v>34.96</v>
      </c>
      <c r="H220" s="6">
        <v>226</v>
      </c>
      <c r="I220" s="6">
        <v>122</v>
      </c>
      <c r="J220" s="6">
        <v>10</v>
      </c>
      <c r="K220" s="6">
        <v>25</v>
      </c>
      <c r="L220" s="6">
        <v>242</v>
      </c>
      <c r="M220" s="6">
        <v>536</v>
      </c>
      <c r="N220" s="6">
        <v>744</v>
      </c>
      <c r="O220" s="8">
        <v>4.9999999999999997E-30</v>
      </c>
      <c r="P220" s="6">
        <v>124</v>
      </c>
      <c r="Q220" s="14" t="s">
        <v>628</v>
      </c>
      <c r="R220" s="6">
        <v>35.619999999999997</v>
      </c>
      <c r="S220" s="6">
        <v>219</v>
      </c>
      <c r="T220" s="6">
        <v>118</v>
      </c>
      <c r="U220" s="6">
        <v>10</v>
      </c>
      <c r="V220" s="6">
        <v>41</v>
      </c>
      <c r="W220" s="6">
        <v>251</v>
      </c>
      <c r="X220" s="6">
        <v>1</v>
      </c>
      <c r="Y220" s="6">
        <v>204</v>
      </c>
      <c r="Z220" s="8">
        <v>8.0000000000000007E-30</v>
      </c>
      <c r="AA220" s="6">
        <v>117</v>
      </c>
      <c r="AB220" s="14" t="s">
        <v>13</v>
      </c>
      <c r="AC220" s="14" t="s">
        <v>14</v>
      </c>
      <c r="AD220" s="14" t="s">
        <v>15</v>
      </c>
      <c r="AE220" s="13"/>
      <c r="AF220" s="14" t="s">
        <v>66</v>
      </c>
      <c r="AG220" s="14" t="s">
        <v>67</v>
      </c>
      <c r="AH220" s="16"/>
      <c r="AI220" s="7"/>
      <c r="AJ220" s="7"/>
      <c r="AK220" s="7"/>
      <c r="AL220" s="7"/>
      <c r="AM220" s="7"/>
    </row>
  </sheetData>
  <mergeCells count="2">
    <mergeCell ref="F2:P2"/>
    <mergeCell ref="Q2:A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2:56Z</dcterms:modified>
</cp:coreProperties>
</file>